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80" windowWidth="27795" windowHeight="14310"/>
  </bookViews>
  <sheets>
    <sheet name="Sheet1" sheetId="2" r:id="rId1"/>
  </sheets>
  <calcPr calcId="145621"/>
</workbook>
</file>

<file path=xl/sharedStrings.xml><?xml version="1.0" encoding="utf-8"?>
<sst xmlns="http://schemas.openxmlformats.org/spreadsheetml/2006/main" count="3039" uniqueCount="2889">
  <si>
    <t>KO</t>
  </si>
  <si>
    <t>KEGG Annotation</t>
  </si>
  <si>
    <t>Gene abbreviation</t>
  </si>
  <si>
    <t>Average FC V/M</t>
  </si>
  <si>
    <t>K00725</t>
  </si>
  <si>
    <t>B4GALNT1, GALGT</t>
  </si>
  <si>
    <t>K13370</t>
  </si>
  <si>
    <t>HSD17B8</t>
  </si>
  <si>
    <t>K10251</t>
  </si>
  <si>
    <t>HSD17B12, KAR, IFA38</t>
  </si>
  <si>
    <t>K00920</t>
  </si>
  <si>
    <t>PIP4K2</t>
  </si>
  <si>
    <t>K01834</t>
  </si>
  <si>
    <t>PGAM, gpmA</t>
  </si>
  <si>
    <t>K02730</t>
  </si>
  <si>
    <t>PSMA6</t>
  </si>
  <si>
    <t>K02726</t>
  </si>
  <si>
    <t>PSMA2</t>
  </si>
  <si>
    <t>K02728</t>
  </si>
  <si>
    <t>PSMA4</t>
  </si>
  <si>
    <t>K02731</t>
  </si>
  <si>
    <t>PSMA7</t>
  </si>
  <si>
    <t>K02729</t>
  </si>
  <si>
    <t>PSMA5</t>
  </si>
  <si>
    <t>K02725</t>
  </si>
  <si>
    <t>PSMA1</t>
  </si>
  <si>
    <t>K02727</t>
  </si>
  <si>
    <t>PSMA3</t>
  </si>
  <si>
    <t>K02738</t>
  </si>
  <si>
    <t>PSMB6</t>
  </si>
  <si>
    <t>K02739</t>
  </si>
  <si>
    <t>PSMB7</t>
  </si>
  <si>
    <t>K02735</t>
  </si>
  <si>
    <t>PSMB3</t>
  </si>
  <si>
    <t>K02734</t>
  </si>
  <si>
    <t>PSMB2</t>
  </si>
  <si>
    <t>K02737</t>
  </si>
  <si>
    <t>PSMB5</t>
  </si>
  <si>
    <t>K02736</t>
  </si>
  <si>
    <t>PSMB4</t>
  </si>
  <si>
    <t>K02740</t>
  </si>
  <si>
    <t>PSMB8, LMP7</t>
  </si>
  <si>
    <t>K02741</t>
  </si>
  <si>
    <t>PSMB9, LMP2</t>
  </si>
  <si>
    <t>K07439</t>
  </si>
  <si>
    <t>CYP39A1</t>
  </si>
  <si>
    <t>K10881</t>
  </si>
  <si>
    <t>26 proteasome complex subunit DSS1</t>
  </si>
  <si>
    <t>SHFM1, DSS1</t>
  </si>
  <si>
    <t>K03029</t>
  </si>
  <si>
    <t>26S proteasome regulatory subunit N10</t>
  </si>
  <si>
    <t>PSMD4, RPN10</t>
  </si>
  <si>
    <t>K03031</t>
  </si>
  <si>
    <t>26S proteasome regulatory subunit N12</t>
  </si>
  <si>
    <t>PSMD8, RPN12</t>
  </si>
  <si>
    <t>K03032</t>
  </si>
  <si>
    <t>26S proteasome regulatory subunit N2</t>
  </si>
  <si>
    <t>PSMD1, RPN2</t>
  </si>
  <si>
    <t>K03033</t>
  </si>
  <si>
    <t>26S proteasome regulatory subunit N3</t>
  </si>
  <si>
    <t>PSMD3, RPN3</t>
  </si>
  <si>
    <t>K03062</t>
  </si>
  <si>
    <t>26S proteasome regulatory subunit T2</t>
  </si>
  <si>
    <t>PSMC1, RPT2</t>
  </si>
  <si>
    <t>K03066</t>
  </si>
  <si>
    <t>26S proteasome regulatory subunit T6</t>
  </si>
  <si>
    <t>PSMC5, RPT6</t>
  </si>
  <si>
    <t>K14457</t>
  </si>
  <si>
    <t>MOGAT2, MGAT2</t>
  </si>
  <si>
    <t>K01082</t>
  </si>
  <si>
    <t>E3.1.3.7, cysQ, MET22, BPNT1</t>
  </si>
  <si>
    <t>K01969</t>
  </si>
  <si>
    <t>E6.4.1.4B</t>
  </si>
  <si>
    <t>K00251</t>
  </si>
  <si>
    <t>AKR1D1</t>
  </si>
  <si>
    <t>K01027</t>
  </si>
  <si>
    <t>OXCT</t>
  </si>
  <si>
    <t>K09458</t>
  </si>
  <si>
    <t>fabF</t>
  </si>
  <si>
    <t>K12619</t>
  </si>
  <si>
    <t>XRN2, RAT1</t>
  </si>
  <si>
    <t>K07199</t>
  </si>
  <si>
    <t>5'-AMP-activated protein kinase, regulatory beta subunit</t>
  </si>
  <si>
    <t>PRKAB</t>
  </si>
  <si>
    <t>K07200</t>
  </si>
  <si>
    <t>5'-AMP-activated protein kinase, regulatory gamma subunit</t>
  </si>
  <si>
    <t>PRKAG</t>
  </si>
  <si>
    <t>K00772</t>
  </si>
  <si>
    <t>E2.4.2.28, mtaP</t>
  </si>
  <si>
    <t>K13700</t>
  </si>
  <si>
    <t>ABHD6</t>
  </si>
  <si>
    <t>K07509</t>
  </si>
  <si>
    <t>HADHB</t>
  </si>
  <si>
    <t>K07508</t>
  </si>
  <si>
    <t>ACAA2</t>
  </si>
  <si>
    <t>K00626</t>
  </si>
  <si>
    <t>E2.3.1.9, atoB</t>
  </si>
  <si>
    <t>K11262</t>
  </si>
  <si>
    <t>ACACA</t>
  </si>
  <si>
    <t>K01895</t>
  </si>
  <si>
    <t>ACSS, acs</t>
  </si>
  <si>
    <t>K05692</t>
  </si>
  <si>
    <t>actin beta/gamma 1</t>
  </si>
  <si>
    <t>ACTB_G1</t>
  </si>
  <si>
    <t>K05758</t>
  </si>
  <si>
    <t>actin related protein 2/3 complex, subunit 2</t>
  </si>
  <si>
    <t>ARPC2</t>
  </si>
  <si>
    <t>K05755</t>
  </si>
  <si>
    <t>actin related protein 2/3 complex, subunit 4</t>
  </si>
  <si>
    <t>ARPC4</t>
  </si>
  <si>
    <t>K05754</t>
  </si>
  <si>
    <t>actin related protein 2/3 complex, subunit 5</t>
  </si>
  <si>
    <t>ARPC5</t>
  </si>
  <si>
    <t>K05699</t>
  </si>
  <si>
    <t>actinin alpha</t>
  </si>
  <si>
    <t>ACTN</t>
  </si>
  <si>
    <t>K09053</t>
  </si>
  <si>
    <t>activating transcription factor 1</t>
  </si>
  <si>
    <t>ATF1</t>
  </si>
  <si>
    <t>K04675</t>
  </si>
  <si>
    <t>ACVR1, ALK2</t>
  </si>
  <si>
    <t>K00249</t>
  </si>
  <si>
    <t>ACADM, acd</t>
  </si>
  <si>
    <t>K01068</t>
  </si>
  <si>
    <t>ACOT1_2_4</t>
  </si>
  <si>
    <t>K09881</t>
  </si>
  <si>
    <t>AGK</t>
  </si>
  <si>
    <t>K01488</t>
  </si>
  <si>
    <t>add, ADA</t>
  </si>
  <si>
    <t>K00856</t>
  </si>
  <si>
    <t>E2.7.1.20, ADK</t>
  </si>
  <si>
    <t>K01509</t>
  </si>
  <si>
    <t>ENTPD2</t>
  </si>
  <si>
    <t>K00939</t>
  </si>
  <si>
    <t>adk, AK</t>
  </si>
  <si>
    <t>K01756</t>
  </si>
  <si>
    <t>purB, ADSL</t>
  </si>
  <si>
    <t>K01939</t>
  </si>
  <si>
    <t>purA, ADSS</t>
  </si>
  <si>
    <t>K11996</t>
  </si>
  <si>
    <t>adenylyltransferase and sulfurtransferase</t>
  </si>
  <si>
    <t>MOCS3, UBA4, moeB</t>
  </si>
  <si>
    <t>K07937</t>
  </si>
  <si>
    <t>ADP-ribosylation factor 1</t>
  </si>
  <si>
    <t>ARF1</t>
  </si>
  <si>
    <t>K07941</t>
  </si>
  <si>
    <t>ADP-ribosylation factor 6</t>
  </si>
  <si>
    <t>ARF6</t>
  </si>
  <si>
    <t>K13987</t>
  </si>
  <si>
    <t>NUDT5</t>
  </si>
  <si>
    <t>K14320</t>
  </si>
  <si>
    <t>aladin</t>
  </si>
  <si>
    <t>AAAS</t>
  </si>
  <si>
    <t>K00827</t>
  </si>
  <si>
    <t>AGXT2</t>
  </si>
  <si>
    <t>K00128</t>
  </si>
  <si>
    <t>E1.2.1.3</t>
  </si>
  <si>
    <t>K14085</t>
  </si>
  <si>
    <t>ALDH7A1</t>
  </si>
  <si>
    <t>K00149</t>
  </si>
  <si>
    <t>ALDH9A1</t>
  </si>
  <si>
    <t>K00011</t>
  </si>
  <si>
    <t>E1.1.1.21, AKR1</t>
  </si>
  <si>
    <t>K01477</t>
  </si>
  <si>
    <t>alc, ALLC</t>
  </si>
  <si>
    <t>K01466</t>
  </si>
  <si>
    <t>allB</t>
  </si>
  <si>
    <t>K15734</t>
  </si>
  <si>
    <t>SDR16C5</t>
  </si>
  <si>
    <t>K03844</t>
  </si>
  <si>
    <t>ALG11</t>
  </si>
  <si>
    <t>K03846</t>
  </si>
  <si>
    <t>ALG9</t>
  </si>
  <si>
    <t>K03849</t>
  </si>
  <si>
    <t>ALG8</t>
  </si>
  <si>
    <t>K03848</t>
  </si>
  <si>
    <t>ALG6</t>
  </si>
  <si>
    <t>K00736</t>
  </si>
  <si>
    <t>MGAT2</t>
  </si>
  <si>
    <t>K14677</t>
  </si>
  <si>
    <t>ACY1</t>
  </si>
  <si>
    <t>K03392</t>
  </si>
  <si>
    <t>ACMSD</t>
  </si>
  <si>
    <t>K00605</t>
  </si>
  <si>
    <t>gcvT, AMT</t>
  </si>
  <si>
    <t>K04520</t>
  </si>
  <si>
    <t>amyloid beta (A4) protein</t>
  </si>
  <si>
    <t>APP</t>
  </si>
  <si>
    <t>K03349</t>
  </si>
  <si>
    <t>anaphase-promoting complex subunit 2</t>
  </si>
  <si>
    <t>APC2</t>
  </si>
  <si>
    <t>K03350</t>
  </si>
  <si>
    <t>anaphase-promoting complex subunit 3</t>
  </si>
  <si>
    <t>APC3, CDC27</t>
  </si>
  <si>
    <t>K12395</t>
  </si>
  <si>
    <t>AP-1 complex subunit sigma-3</t>
  </si>
  <si>
    <t>AP1S3</t>
  </si>
  <si>
    <t>K11825</t>
  </si>
  <si>
    <t>AP-2 complex subunit beta-1</t>
  </si>
  <si>
    <t>AP2B1</t>
  </si>
  <si>
    <t>K11826</t>
  </si>
  <si>
    <t>AP-2 complex subunit mu-1</t>
  </si>
  <si>
    <t>AP2M1</t>
  </si>
  <si>
    <t>K11827</t>
  </si>
  <si>
    <t>AP-2 complex subunit sigma-1</t>
  </si>
  <si>
    <t>AP2S1</t>
  </si>
  <si>
    <t>K12399</t>
  </si>
  <si>
    <t>AP-3 complex subunit sigma</t>
  </si>
  <si>
    <t>AP3S</t>
  </si>
  <si>
    <t>K08760</t>
  </si>
  <si>
    <t>apolipoprotein A-IV</t>
  </si>
  <si>
    <t>APOA4</t>
  </si>
  <si>
    <t>K14462</t>
  </si>
  <si>
    <t>apolipoprotein B</t>
  </si>
  <si>
    <t>APOB</t>
  </si>
  <si>
    <t>K02159</t>
  </si>
  <si>
    <t>apoptosis regulator BAX</t>
  </si>
  <si>
    <t>BAX</t>
  </si>
  <si>
    <t>K12799</t>
  </si>
  <si>
    <t>apoptosis-associated speck-like protein containing a CARD</t>
  </si>
  <si>
    <t>PYCARD, ASC</t>
  </si>
  <si>
    <t>K01510</t>
  </si>
  <si>
    <t>ENTPD1_3_8</t>
  </si>
  <si>
    <t>K12488</t>
  </si>
  <si>
    <t>Arf-GAP with SH3 domain, ANK repeat and PH domain-containing protein</t>
  </si>
  <si>
    <t>ASAP</t>
  </si>
  <si>
    <t>K05242</t>
  </si>
  <si>
    <t>arginine vasopressin</t>
  </si>
  <si>
    <t>AVP</t>
  </si>
  <si>
    <t>K01755</t>
  </si>
  <si>
    <t>argH, ASL</t>
  </si>
  <si>
    <t>K01940</t>
  </si>
  <si>
    <t>argG, ASS1</t>
  </si>
  <si>
    <t>K02296</t>
  </si>
  <si>
    <t>aryl hydrocarbon receptor nuclear translocator-like protein 1</t>
  </si>
  <si>
    <t>ARNTL, BMAL1, CYC</t>
  </si>
  <si>
    <t>K01893</t>
  </si>
  <si>
    <t>NARS, asnS</t>
  </si>
  <si>
    <t>K14454</t>
  </si>
  <si>
    <t>GOT1</t>
  </si>
  <si>
    <t>K14455</t>
  </si>
  <si>
    <t>GOT2</t>
  </si>
  <si>
    <t>K01437</t>
  </si>
  <si>
    <t>ASPA, aspA</t>
  </si>
  <si>
    <t>K01876</t>
  </si>
  <si>
    <t>DARS, aspS</t>
  </si>
  <si>
    <t>K05641</t>
  </si>
  <si>
    <t>ATP-binding cassette, subfamily A (ABC1), member 1</t>
  </si>
  <si>
    <t>ABCA1</t>
  </si>
  <si>
    <t>K05646</t>
  </si>
  <si>
    <t>ATP-binding cassette, subfamily A (ABC1), member 12</t>
  </si>
  <si>
    <t>ABCA12</t>
  </si>
  <si>
    <t>K05642</t>
  </si>
  <si>
    <t>ATP-binding cassette, subfamily A (ABC1), member 2</t>
  </si>
  <si>
    <t>ABCA2</t>
  </si>
  <si>
    <t>K05643</t>
  </si>
  <si>
    <t>ATP-binding cassette, subfamily A (ABC1), member 3</t>
  </si>
  <si>
    <t>ABCA3</t>
  </si>
  <si>
    <t>K05661</t>
  </si>
  <si>
    <t>ATP-binding cassette, subfamily B (MDR/TAP), member 6</t>
  </si>
  <si>
    <t>ABCB6</t>
  </si>
  <si>
    <t>K05667</t>
  </si>
  <si>
    <t>ATP-binding cassette, subfamily C (CFTR/MRP), member 3</t>
  </si>
  <si>
    <t>ABCC3</t>
  </si>
  <si>
    <t>K05668</t>
  </si>
  <si>
    <t>ATP-binding cassette, subfamily C (CFTR/MRP), member 5</t>
  </si>
  <si>
    <t>ABCC5</t>
  </si>
  <si>
    <t>K05677</t>
  </si>
  <si>
    <t>ATP-binding cassette, subfamily D (ALD), member 3</t>
  </si>
  <si>
    <t>ABCD3, PMP70</t>
  </si>
  <si>
    <t>K05679</t>
  </si>
  <si>
    <t>ATP-binding cassette, subfamily G (WHITE), member 1</t>
  </si>
  <si>
    <t>ABCG1</t>
  </si>
  <si>
    <t>K13025</t>
  </si>
  <si>
    <t>EIF4A3, FAL1</t>
  </si>
  <si>
    <t>K12818</t>
  </si>
  <si>
    <t>DHX8, PRP22</t>
  </si>
  <si>
    <t>K10905</t>
  </si>
  <si>
    <t>ATR interacting protein</t>
  </si>
  <si>
    <t>ATRIP</t>
  </si>
  <si>
    <t>K02156</t>
  </si>
  <si>
    <t>aubergine</t>
  </si>
  <si>
    <t>AUB, PIWI</t>
  </si>
  <si>
    <t>K16060</t>
  </si>
  <si>
    <t>baculoviral IAP repeat-containing protein 2/3</t>
  </si>
  <si>
    <t>BIRC2_3</t>
  </si>
  <si>
    <t>K10586</t>
  </si>
  <si>
    <t>BIRC6, BRUCE</t>
  </si>
  <si>
    <t>K07371</t>
  </si>
  <si>
    <t>B-cell linker protein</t>
  </si>
  <si>
    <t>BLNK</t>
  </si>
  <si>
    <t>K04570</t>
  </si>
  <si>
    <t>BCL2-like 1 (apoptosis regulator Bcl-X)</t>
  </si>
  <si>
    <t>BCL2L1, bcl-xL</t>
  </si>
  <si>
    <t>K05770</t>
  </si>
  <si>
    <t>benzodiazapine receptor</t>
  </si>
  <si>
    <t>BZRP</t>
  </si>
  <si>
    <t>K07820</t>
  </si>
  <si>
    <t>B3GALT2</t>
  </si>
  <si>
    <t>K07969</t>
  </si>
  <si>
    <t>B4GALT4</t>
  </si>
  <si>
    <t>K00515</t>
  </si>
  <si>
    <t>BCMO1, BCDO1</t>
  </si>
  <si>
    <t>K04493</t>
  </si>
  <si>
    <t>Beta-catenin-interacting protein 1 (Inhibitor of beta-catenin and Tcf-4)</t>
  </si>
  <si>
    <t>ICAT, CTNNBIP1</t>
  </si>
  <si>
    <t>K12309</t>
  </si>
  <si>
    <t>GLB1, ELNR1</t>
  </si>
  <si>
    <t>K01195</t>
  </si>
  <si>
    <t>uidA, GUSB</t>
  </si>
  <si>
    <t>K01431</t>
  </si>
  <si>
    <t>UPB1</t>
  </si>
  <si>
    <t>K08504</t>
  </si>
  <si>
    <t>blocked early in transport 1</t>
  </si>
  <si>
    <t>BET1</t>
  </si>
  <si>
    <t>K04663</t>
  </si>
  <si>
    <t>bone morphogenetic protein 5</t>
  </si>
  <si>
    <t>BMP5</t>
  </si>
  <si>
    <t>K05853</t>
  </si>
  <si>
    <t>ATP2A</t>
  </si>
  <si>
    <t>K04515</t>
  </si>
  <si>
    <t>CAMK2</t>
  </si>
  <si>
    <t>K02183</t>
  </si>
  <si>
    <t>calmodulin</t>
  </si>
  <si>
    <t>CALM</t>
  </si>
  <si>
    <t>K01367</t>
  </si>
  <si>
    <t>CAPN1</t>
  </si>
  <si>
    <t>K03853</t>
  </si>
  <si>
    <t>CAPN2</t>
  </si>
  <si>
    <t>K08057</t>
  </si>
  <si>
    <t>calreticulin</t>
  </si>
  <si>
    <t>CALR</t>
  </si>
  <si>
    <t>K13293</t>
  </si>
  <si>
    <t>PDE4</t>
  </si>
  <si>
    <t>K11540</t>
  </si>
  <si>
    <t>CAD</t>
  </si>
  <si>
    <t>K00079</t>
  </si>
  <si>
    <t>CBR1</t>
  </si>
  <si>
    <t>K01294</t>
  </si>
  <si>
    <t>CPE</t>
  </si>
  <si>
    <t>K08744</t>
  </si>
  <si>
    <t>CRLS</t>
  </si>
  <si>
    <t>K08765</t>
  </si>
  <si>
    <t>CPT1A</t>
  </si>
  <si>
    <t>K08766</t>
  </si>
  <si>
    <t>CPT2</t>
  </si>
  <si>
    <t>K08957</t>
  </si>
  <si>
    <t>CSNK1A</t>
  </si>
  <si>
    <t>K03097</t>
  </si>
  <si>
    <t>CSNK2A</t>
  </si>
  <si>
    <t>K01370</t>
  </si>
  <si>
    <t>CASP1</t>
  </si>
  <si>
    <t>K02187</t>
  </si>
  <si>
    <t>CASP3</t>
  </si>
  <si>
    <t>K04397</t>
  </si>
  <si>
    <t>CASP7</t>
  </si>
  <si>
    <t>K04398</t>
  </si>
  <si>
    <t>CASP8</t>
  </si>
  <si>
    <t>K04399</t>
  </si>
  <si>
    <t>CASP9</t>
  </si>
  <si>
    <t>K12801</t>
  </si>
  <si>
    <t>caspase recruitment domain-containing protein 8</t>
  </si>
  <si>
    <t>CARD8, CARDINAL</t>
  </si>
  <si>
    <t>K03781</t>
  </si>
  <si>
    <t>katE, CAT, catB, srpA</t>
  </si>
  <si>
    <t>K01379</t>
  </si>
  <si>
    <t>CTSD</t>
  </si>
  <si>
    <t>K01366</t>
  </si>
  <si>
    <t>CTSH</t>
  </si>
  <si>
    <t>K01365</t>
  </si>
  <si>
    <t>CTSL</t>
  </si>
  <si>
    <t>K01374</t>
  </si>
  <si>
    <t>CTSO</t>
  </si>
  <si>
    <t>K12959</t>
  </si>
  <si>
    <t>caveolin 3</t>
  </si>
  <si>
    <t>CAV3</t>
  </si>
  <si>
    <t>K16595</t>
  </si>
  <si>
    <t>C-C motif chemokine 13</t>
  </si>
  <si>
    <t>CCL13</t>
  </si>
  <si>
    <t>K13072</t>
  </si>
  <si>
    <t>C-C motif chemokine 25</t>
  </si>
  <si>
    <t>CCL25</t>
  </si>
  <si>
    <t>K05514</t>
  </si>
  <si>
    <t>C-C motif chemokine, other</t>
  </si>
  <si>
    <t>CCLX</t>
  </si>
  <si>
    <t>K12581</t>
  </si>
  <si>
    <t>CCR4-NOT transcription complex subunit 7/8</t>
  </si>
  <si>
    <t>CNOT7_8, CAF1, POP2</t>
  </si>
  <si>
    <t>K12606</t>
  </si>
  <si>
    <t>CCR4-NOT transcription complex subunit 9</t>
  </si>
  <si>
    <t>RCD1, CNOT9, CAF40</t>
  </si>
  <si>
    <t>K06563</t>
  </si>
  <si>
    <t>CD209 antigen</t>
  </si>
  <si>
    <t>CD209</t>
  </si>
  <si>
    <t>K06454</t>
  </si>
  <si>
    <t>CD4 antigen</t>
  </si>
  <si>
    <t>CD4</t>
  </si>
  <si>
    <t>K04008</t>
  </si>
  <si>
    <t>CD59 antigen</t>
  </si>
  <si>
    <t>CD59</t>
  </si>
  <si>
    <t>K06497</t>
  </si>
  <si>
    <t>CD63 antigen</t>
  </si>
  <si>
    <t>CD63, MLA1, TSPAN30</t>
  </si>
  <si>
    <t>K06508</t>
  </si>
  <si>
    <t>CD81 antigen</t>
  </si>
  <si>
    <t>CD81, TAPA1, TSPAN28</t>
  </si>
  <si>
    <t>K04393</t>
  </si>
  <si>
    <t>cell division control protein 42</t>
  </si>
  <si>
    <t>CDC42</t>
  </si>
  <si>
    <t>K12197</t>
  </si>
  <si>
    <t>charged multivesicular body protein 1</t>
  </si>
  <si>
    <t>CHMP1, VPS46, DID2</t>
  </si>
  <si>
    <t>K15053</t>
  </si>
  <si>
    <t>charged multivesicular body protein 7</t>
  </si>
  <si>
    <t>CHMP7</t>
  </si>
  <si>
    <t>K01183</t>
  </si>
  <si>
    <t>E3.2.1.14</t>
  </si>
  <si>
    <t>K05019</t>
  </si>
  <si>
    <t>chloride channel, nucleotide-sensitive, 1A</t>
  </si>
  <si>
    <t>CLNS1A</t>
  </si>
  <si>
    <t>K00489</t>
  </si>
  <si>
    <t>CYP7A1</t>
  </si>
  <si>
    <t>K13644</t>
  </si>
  <si>
    <t>CEPT1</t>
  </si>
  <si>
    <t>K11643</t>
  </si>
  <si>
    <t>CHD4, MI2B</t>
  </si>
  <si>
    <t>K05752</t>
  </si>
  <si>
    <t>chromosome 3 open reading frame 10</t>
  </si>
  <si>
    <t>C3ORF10, HSPC300</t>
  </si>
  <si>
    <t>K03729</t>
  </si>
  <si>
    <t>class B basic helix-loop-helix protein 2</t>
  </si>
  <si>
    <t>BHLHB2, DEC1</t>
  </si>
  <si>
    <t>K03730</t>
  </si>
  <si>
    <t>class B basic helix-loop-helix protein 3</t>
  </si>
  <si>
    <t>BHLHB3, DEC2</t>
  </si>
  <si>
    <t>K04646</t>
  </si>
  <si>
    <t>clathrin heavy chain</t>
  </si>
  <si>
    <t>CLTC</t>
  </si>
  <si>
    <t>K06087</t>
  </si>
  <si>
    <t>claudin</t>
  </si>
  <si>
    <t>CLDN</t>
  </si>
  <si>
    <t>K14401</t>
  </si>
  <si>
    <t>cleavage and polyadenylation specificity factor subunit 1</t>
  </si>
  <si>
    <t>CPSF1, CFT1</t>
  </si>
  <si>
    <t>K14398</t>
  </si>
  <si>
    <t>cleavage and polyadenylation specificity factor subunit 6/7</t>
  </si>
  <si>
    <t>CPSF6_7</t>
  </si>
  <si>
    <t>K14408</t>
  </si>
  <si>
    <t>cleavage stimulation factor subunit 3</t>
  </si>
  <si>
    <t>CSTF3, RNA14</t>
  </si>
  <si>
    <t>K04234</t>
  </si>
  <si>
    <t>coagulation factor II (thrombin) receptor-like 1</t>
  </si>
  <si>
    <t>F2RL1, PAR2</t>
  </si>
  <si>
    <t>K01321</t>
  </si>
  <si>
    <t>F9</t>
  </si>
  <si>
    <t>K05765</t>
  </si>
  <si>
    <t>cofilin</t>
  </si>
  <si>
    <t>CFL</t>
  </si>
  <si>
    <t>K06672</t>
  </si>
  <si>
    <t>cohesin loading factor subunit SCC2</t>
  </si>
  <si>
    <t>SCC2, NIPBL</t>
  </si>
  <si>
    <t>K12871</t>
  </si>
  <si>
    <t>coiled-coil domain-containing protein 12</t>
  </si>
  <si>
    <t>CCDC12</t>
  </si>
  <si>
    <t>K06823</t>
  </si>
  <si>
    <t>collagen, type XVIII, alpha</t>
  </si>
  <si>
    <t>COL18A</t>
  </si>
  <si>
    <t>K04002</t>
  </si>
  <si>
    <t>complement component 4 binding protein, alpha</t>
  </si>
  <si>
    <t>C4BPA</t>
  </si>
  <si>
    <t>K01334</t>
  </si>
  <si>
    <t>CFD</t>
  </si>
  <si>
    <t>K07213</t>
  </si>
  <si>
    <t>copper chaperone</t>
  </si>
  <si>
    <t>ATOX1, ATX1, copZ</t>
  </si>
  <si>
    <t>K00933</t>
  </si>
  <si>
    <t>E2.7.3.2</t>
  </si>
  <si>
    <t>K12869</t>
  </si>
  <si>
    <t>crooked neck</t>
  </si>
  <si>
    <t>CRN, CRNKL1, CLF1, SYF3</t>
  </si>
  <si>
    <t>K01937</t>
  </si>
  <si>
    <t>pyrG, CTPS</t>
  </si>
  <si>
    <t>K10059</t>
  </si>
  <si>
    <t>C-type lectin domain family 4 member E</t>
  </si>
  <si>
    <t>CLEC4E</t>
  </si>
  <si>
    <t>K03347</t>
  </si>
  <si>
    <t>cullin 1</t>
  </si>
  <si>
    <t>CUL1, CDC53</t>
  </si>
  <si>
    <t>K03869</t>
  </si>
  <si>
    <t>cullin 3</t>
  </si>
  <si>
    <t>CUL3</t>
  </si>
  <si>
    <t>K09054</t>
  </si>
  <si>
    <t>cyclic AMP-dependent transcription factor ATF-6 alpha</t>
  </si>
  <si>
    <t>ATF6A</t>
  </si>
  <si>
    <t>K09049</t>
  </si>
  <si>
    <t>cyclic AMP-dependent transcription factor ATF-6 beta</t>
  </si>
  <si>
    <t>ATF6B, CREBL1</t>
  </si>
  <si>
    <t>K06627</t>
  </si>
  <si>
    <t>cyclin A</t>
  </si>
  <si>
    <t>CCNA</t>
  </si>
  <si>
    <t>K10151</t>
  </si>
  <si>
    <t>cyclin D2</t>
  </si>
  <si>
    <t>CCND2</t>
  </si>
  <si>
    <t>K06626</t>
  </si>
  <si>
    <t>cyclin E</t>
  </si>
  <si>
    <t>CCNE</t>
  </si>
  <si>
    <t>K10146</t>
  </si>
  <si>
    <t>cyclin G2</t>
  </si>
  <si>
    <t>CCNG2</t>
  </si>
  <si>
    <t>K15188</t>
  </si>
  <si>
    <t>cyclin T</t>
  </si>
  <si>
    <t>CCNT</t>
  </si>
  <si>
    <t>K02087</t>
  </si>
  <si>
    <t>CDK1, CDC2</t>
  </si>
  <si>
    <t>K02219</t>
  </si>
  <si>
    <t>cyclin-dependent kinase regulatory subunit CKS1</t>
  </si>
  <si>
    <t>CKS1</t>
  </si>
  <si>
    <t>K01758</t>
  </si>
  <si>
    <t>CTH</t>
  </si>
  <si>
    <t>K00456</t>
  </si>
  <si>
    <t>CDO1</t>
  </si>
  <si>
    <t>K08342</t>
  </si>
  <si>
    <t>ATG4</t>
  </si>
  <si>
    <t>K01883</t>
  </si>
  <si>
    <t>CARS, cysS</t>
  </si>
  <si>
    <t>K01489</t>
  </si>
  <si>
    <t>cdd, CDA</t>
  </si>
  <si>
    <t>K08738</t>
  </si>
  <si>
    <t>cytochrome c</t>
  </si>
  <si>
    <t>CYC</t>
  </si>
  <si>
    <t>K01764</t>
  </si>
  <si>
    <t>E4.4.1.17</t>
  </si>
  <si>
    <t>K02259</t>
  </si>
  <si>
    <t>cytochrome c oxidase assembly protein subunit 15</t>
  </si>
  <si>
    <t>COX15</t>
  </si>
  <si>
    <t>K02264</t>
  </si>
  <si>
    <t>cytochrome c oxidase subunit 5a</t>
  </si>
  <si>
    <t>COX5A</t>
  </si>
  <si>
    <t>K02265</t>
  </si>
  <si>
    <t>cytochrome c oxidase subunit 5b</t>
  </si>
  <si>
    <t>COX5B</t>
  </si>
  <si>
    <t>K02266</t>
  </si>
  <si>
    <t>cytochrome c oxidase subunit 6a</t>
  </si>
  <si>
    <t>COX6A</t>
  </si>
  <si>
    <t>K02267</t>
  </si>
  <si>
    <t>cytochrome c oxidase subunit 6b</t>
  </si>
  <si>
    <t>COX6B</t>
  </si>
  <si>
    <t>K02270</t>
  </si>
  <si>
    <t>cytochrome c oxidase subunit 7a</t>
  </si>
  <si>
    <t>COX7A</t>
  </si>
  <si>
    <t>K07414</t>
  </si>
  <si>
    <t>CYP2D</t>
  </si>
  <si>
    <t>K07416</t>
  </si>
  <si>
    <t>CYP2F</t>
  </si>
  <si>
    <t>K07418</t>
  </si>
  <si>
    <t>CYP2J</t>
  </si>
  <si>
    <t>K07422</t>
  </si>
  <si>
    <t>cytochrome P450, family 2, subfamily U, polypeptide 1</t>
  </si>
  <si>
    <t>CYP2U1</t>
  </si>
  <si>
    <t>K05749</t>
  </si>
  <si>
    <t>cytoplasmic FMR1 interacting protein</t>
  </si>
  <si>
    <t>CYFIP</t>
  </si>
  <si>
    <t>K14168</t>
  </si>
  <si>
    <t>CTU1, NCS6</t>
  </si>
  <si>
    <t>K08660</t>
  </si>
  <si>
    <t>CNDP2</t>
  </si>
  <si>
    <t>K15730</t>
  </si>
  <si>
    <t>PTGES3</t>
  </si>
  <si>
    <t>K01493</t>
  </si>
  <si>
    <t>comEB</t>
  </si>
  <si>
    <t>K16904</t>
  </si>
  <si>
    <t>DCTPP1</t>
  </si>
  <si>
    <t>K06058</t>
  </si>
  <si>
    <t>deltex</t>
  </si>
  <si>
    <t>DTX</t>
  </si>
  <si>
    <t>K01619</t>
  </si>
  <si>
    <t>deoC, DERA</t>
  </si>
  <si>
    <t>K13989</t>
  </si>
  <si>
    <t>Derlin-2/3</t>
  </si>
  <si>
    <t>DERL2_3</t>
  </si>
  <si>
    <t>K07610</t>
  </si>
  <si>
    <t>desmin</t>
  </si>
  <si>
    <t>DES</t>
  </si>
  <si>
    <t>K10381</t>
  </si>
  <si>
    <t>desmoplakin</t>
  </si>
  <si>
    <t>DSP</t>
  </si>
  <si>
    <t>K00901</t>
  </si>
  <si>
    <t>dgkA, DGK</t>
  </si>
  <si>
    <t>K11155</t>
  </si>
  <si>
    <t>DGAT1</t>
  </si>
  <si>
    <t>K11160</t>
  </si>
  <si>
    <t>DGAT2</t>
  </si>
  <si>
    <t>K00657</t>
  </si>
  <si>
    <t>speG</t>
  </si>
  <si>
    <t>K00078</t>
  </si>
  <si>
    <t>DHDH</t>
  </si>
  <si>
    <t>K00287</t>
  </si>
  <si>
    <t>folA</t>
  </si>
  <si>
    <t>K00382</t>
  </si>
  <si>
    <t>DLD, lpd, pdhD</t>
  </si>
  <si>
    <t>K01464</t>
  </si>
  <si>
    <t>DPYS, dht, hydA</t>
  </si>
  <si>
    <t>K07528</t>
  </si>
  <si>
    <t>dihydropyrimidinase-like 2</t>
  </si>
  <si>
    <t>DPYSL2, CRMP2</t>
  </si>
  <si>
    <t>K00207</t>
  </si>
  <si>
    <t>DPYD</t>
  </si>
  <si>
    <t>K00485</t>
  </si>
  <si>
    <t>FMO</t>
  </si>
  <si>
    <t>K01597</t>
  </si>
  <si>
    <t>MVD, mvaD</t>
  </si>
  <si>
    <t>K12475</t>
  </si>
  <si>
    <t>disabled homolog 2</t>
  </si>
  <si>
    <t>DAB2</t>
  </si>
  <si>
    <t>K12076</t>
  </si>
  <si>
    <t>disks large protein 1</t>
  </si>
  <si>
    <t>DLG1</t>
  </si>
  <si>
    <t>K00558</t>
  </si>
  <si>
    <t>DNMT1, dcm</t>
  </si>
  <si>
    <t>K10844</t>
  </si>
  <si>
    <t>ERCC2, XPD</t>
  </si>
  <si>
    <t>K10747</t>
  </si>
  <si>
    <t>LIG1</t>
  </si>
  <si>
    <t>K08737</t>
  </si>
  <si>
    <t>DNA mismatch repair protein MSH6</t>
  </si>
  <si>
    <t>MSH6</t>
  </si>
  <si>
    <t>K10858</t>
  </si>
  <si>
    <t>DNA mismatch repair protein PMS2</t>
  </si>
  <si>
    <t>PMS2</t>
  </si>
  <si>
    <t>K02321</t>
  </si>
  <si>
    <t>DNA polymerase alpha subunit B</t>
  </si>
  <si>
    <t>POLA2</t>
  </si>
  <si>
    <t>K02330</t>
  </si>
  <si>
    <t>POLB</t>
  </si>
  <si>
    <t>K02324</t>
  </si>
  <si>
    <t>POLE1</t>
  </si>
  <si>
    <t>K02326</t>
  </si>
  <si>
    <t>POLE3</t>
  </si>
  <si>
    <t>K02540</t>
  </si>
  <si>
    <t>MCM2</t>
  </si>
  <si>
    <t>K02541</t>
  </si>
  <si>
    <t>MCM3</t>
  </si>
  <si>
    <t>K02212</t>
  </si>
  <si>
    <t>MCM4, CDC54</t>
  </si>
  <si>
    <t>K02209</t>
  </si>
  <si>
    <t>MCM5, CDC46</t>
  </si>
  <si>
    <t>K02542</t>
  </si>
  <si>
    <t>MCM6</t>
  </si>
  <si>
    <t>K02210</t>
  </si>
  <si>
    <t>MCM7, CDC47</t>
  </si>
  <si>
    <t>K12617</t>
  </si>
  <si>
    <t>DNA topoisomerase 2-associated protein PAT1</t>
  </si>
  <si>
    <t>PATL1, PAT1</t>
  </si>
  <si>
    <t>K02999</t>
  </si>
  <si>
    <t>RPA1, POLR1A</t>
  </si>
  <si>
    <t>K03010</t>
  </si>
  <si>
    <t>RPB2, POLR2B</t>
  </si>
  <si>
    <t>K03012</t>
  </si>
  <si>
    <t>DNA-directed RNA polymerase II subunit RPB4</t>
  </si>
  <si>
    <t>RPB4, POLR2D</t>
  </si>
  <si>
    <t>K03019</t>
  </si>
  <si>
    <t>DNA-directed RNA polymerase III subunit RPC11</t>
  </si>
  <si>
    <t>RPC11, POLR3K</t>
  </si>
  <si>
    <t>K03021</t>
  </si>
  <si>
    <t>RPC2, POLR3B</t>
  </si>
  <si>
    <t>K03025</t>
  </si>
  <si>
    <t>DNA-directed RNA polymerase III subunit RPC6</t>
  </si>
  <si>
    <t>RPC6, POLR3F</t>
  </si>
  <si>
    <t>K03020</t>
  </si>
  <si>
    <t>DNA-directed RNA polymerases I and III subunit RPAC2</t>
  </si>
  <si>
    <t>RPC19, POLR1D</t>
  </si>
  <si>
    <t>K03013</t>
  </si>
  <si>
    <t>DNA-directed RNA polymerases I, II, and III subunit RPABC1</t>
  </si>
  <si>
    <t>RPB5, POLR2E</t>
  </si>
  <si>
    <t>K03016</t>
  </si>
  <si>
    <t>DNA-directed RNA polymerases I, II, and III subunit RPABC3</t>
  </si>
  <si>
    <t>RPB8, POLR2H</t>
  </si>
  <si>
    <t>K03007</t>
  </si>
  <si>
    <t>DNA-directed RNA polymerases I, II, and III subunit RPABC5</t>
  </si>
  <si>
    <t>RPB10, POLR2L</t>
  </si>
  <si>
    <t>K09502</t>
  </si>
  <si>
    <t>DnaJ homolog subfamily A member 1</t>
  </si>
  <si>
    <t>DNAJA1</t>
  </si>
  <si>
    <t>K09503</t>
  </si>
  <si>
    <t>DnaJ homolog subfamily A member 2</t>
  </si>
  <si>
    <t>DNAJA2</t>
  </si>
  <si>
    <t>K09504</t>
  </si>
  <si>
    <t>DnaJ homolog subfamily A member 3</t>
  </si>
  <si>
    <t>DNAJA3</t>
  </si>
  <si>
    <t>K09507</t>
  </si>
  <si>
    <t>DnaJ homolog subfamily B member 1</t>
  </si>
  <si>
    <t>DNAJB1</t>
  </si>
  <si>
    <t>K09517</t>
  </si>
  <si>
    <t>DnaJ homolog subfamily B member 11</t>
  </si>
  <si>
    <t>DNAJB11</t>
  </si>
  <si>
    <t>K09523</t>
  </si>
  <si>
    <t>DnaJ homolog subfamily C member 3</t>
  </si>
  <si>
    <t>DNAJC3</t>
  </si>
  <si>
    <t>K10847</t>
  </si>
  <si>
    <t>DNA-repair protein complementing XP-A cells</t>
  </si>
  <si>
    <t>XPA</t>
  </si>
  <si>
    <t>K07151</t>
  </si>
  <si>
    <t>STT3</t>
  </si>
  <si>
    <t>K09659</t>
  </si>
  <si>
    <t>dolichyl-phosphate mannosyltransferase polypeptide 3</t>
  </si>
  <si>
    <t>DPM3</t>
  </si>
  <si>
    <t>K00728</t>
  </si>
  <si>
    <t>POMT</t>
  </si>
  <si>
    <t>K01710</t>
  </si>
  <si>
    <t>E4.2.1.46, rfbB, rffG</t>
  </si>
  <si>
    <t>K17065</t>
  </si>
  <si>
    <t>DNM1L</t>
  </si>
  <si>
    <t>K10408</t>
  </si>
  <si>
    <t>dynein heavy chain, axonemal</t>
  </si>
  <si>
    <t>DNAH</t>
  </si>
  <si>
    <t>K10366</t>
  </si>
  <si>
    <t>dystrophin</t>
  </si>
  <si>
    <t>DMD</t>
  </si>
  <si>
    <t>K10592</t>
  </si>
  <si>
    <t>HUWE1, MULE, ARF-BP1</t>
  </si>
  <si>
    <t>K10666</t>
  </si>
  <si>
    <t>RNF5</t>
  </si>
  <si>
    <t>K10601</t>
  </si>
  <si>
    <t>SYVN1, HRD1</t>
  </si>
  <si>
    <t>K04725</t>
  </si>
  <si>
    <t>E3 ubiquitin-protein ligase XIAP</t>
  </si>
  <si>
    <t>XIAP, BIRC4</t>
  </si>
  <si>
    <t>K01511</t>
  </si>
  <si>
    <t>ENTPD5_6</t>
  </si>
  <si>
    <t>K12476</t>
  </si>
  <si>
    <t>EH domain-containing protein 3</t>
  </si>
  <si>
    <t>EHD3</t>
  </si>
  <si>
    <t>K03231</t>
  </si>
  <si>
    <t>elongation factor 1-alpha</t>
  </si>
  <si>
    <t>EEF1A</t>
  </si>
  <si>
    <t>K15410</t>
  </si>
  <si>
    <t>elongation factor 1-delta</t>
  </si>
  <si>
    <t>EEF1D</t>
  </si>
  <si>
    <t>K03233</t>
  </si>
  <si>
    <t>elongation factor 1-gamma</t>
  </si>
  <si>
    <t>EEF1G</t>
  </si>
  <si>
    <t>K10249</t>
  </si>
  <si>
    <t>ELOVL4</t>
  </si>
  <si>
    <t>K10244</t>
  </si>
  <si>
    <t>ELOVL5</t>
  </si>
  <si>
    <t>K10203</t>
  </si>
  <si>
    <t>ELOVL6</t>
  </si>
  <si>
    <t>K05746</t>
  </si>
  <si>
    <t>enabled</t>
  </si>
  <si>
    <t>ENAH, MENA</t>
  </si>
  <si>
    <t>K11248</t>
  </si>
  <si>
    <t>endophilin-B</t>
  </si>
  <si>
    <t>SH3GLB</t>
  </si>
  <si>
    <t>K07515</t>
  </si>
  <si>
    <t>HADHA</t>
  </si>
  <si>
    <t>K07511</t>
  </si>
  <si>
    <t>ECHS1</t>
  </si>
  <si>
    <t>K10949</t>
  </si>
  <si>
    <t>ER lumen protein retaining receptor</t>
  </si>
  <si>
    <t>KDELR</t>
  </si>
  <si>
    <t>K12184</t>
  </si>
  <si>
    <t>ESCRT-I complex subunit VPS28</t>
  </si>
  <si>
    <t>VPS28</t>
  </si>
  <si>
    <t>K03211</t>
  </si>
  <si>
    <t>ETS translocation variant 6/7</t>
  </si>
  <si>
    <t>ETV6_7, yan</t>
  </si>
  <si>
    <t>K11420</t>
  </si>
  <si>
    <t>EHMT</t>
  </si>
  <si>
    <t>K07573</t>
  </si>
  <si>
    <t>exosome complex component CSL4</t>
  </si>
  <si>
    <t>CSL4, EXOSC1</t>
  </si>
  <si>
    <t>K12587</t>
  </si>
  <si>
    <t>exosome complex component MTR3</t>
  </si>
  <si>
    <t>MTR3, EXOSC6</t>
  </si>
  <si>
    <t>K03678</t>
  </si>
  <si>
    <t>exosome complex component RRP45</t>
  </si>
  <si>
    <t>RRP45, EXOSC9</t>
  </si>
  <si>
    <t>K12585</t>
  </si>
  <si>
    <t>DIS3, RRP44</t>
  </si>
  <si>
    <t>K00953</t>
  </si>
  <si>
    <t>FLAD1</t>
  </si>
  <si>
    <t>K10226</t>
  </si>
  <si>
    <t>FADS2</t>
  </si>
  <si>
    <t>K08755</t>
  </si>
  <si>
    <t>fatty acid-binding protein 6, ileal (gastrotropin)</t>
  </si>
  <si>
    <t>FABP6</t>
  </si>
  <si>
    <t>K08756</t>
  </si>
  <si>
    <t>fatty acid-binding protein 7, brain</t>
  </si>
  <si>
    <t>FABP7</t>
  </si>
  <si>
    <t>K10291</t>
  </si>
  <si>
    <t>F-box protein 4</t>
  </si>
  <si>
    <t>FBXO4</t>
  </si>
  <si>
    <t>K00522</t>
  </si>
  <si>
    <t>FTH1</t>
  </si>
  <si>
    <t>K03904</t>
  </si>
  <si>
    <t>fibrinogen beta chain</t>
  </si>
  <si>
    <t>FGB</t>
  </si>
  <si>
    <t>K05717</t>
  </si>
  <si>
    <t>fibronectin 1</t>
  </si>
  <si>
    <t>FN1</t>
  </si>
  <si>
    <t>K02131</t>
  </si>
  <si>
    <t>F-type H+-transporting ATPase subunit 6</t>
  </si>
  <si>
    <t>ATPeF0F6, ATP5J</t>
  </si>
  <si>
    <t>K02126</t>
  </si>
  <si>
    <t>F-type H+-transporting ATPase subunit a</t>
  </si>
  <si>
    <t>ATPeF0A, MTATP6, ATP6</t>
  </si>
  <si>
    <t>K02132</t>
  </si>
  <si>
    <t>F-type H+-transporting ATPase subunit alpha</t>
  </si>
  <si>
    <t>ATPeF1A, ATP5A1, ATP1</t>
  </si>
  <si>
    <t>K02133</t>
  </si>
  <si>
    <t>ATPeF1B, ATP5B, ATP2</t>
  </si>
  <si>
    <t>K02128</t>
  </si>
  <si>
    <t>F-type H+-transporting ATPase subunit c</t>
  </si>
  <si>
    <t>ATPeF0C, ATP5G, ATP9</t>
  </si>
  <si>
    <t>K02129</t>
  </si>
  <si>
    <t>F-type H+-transporting ATPase subunit e</t>
  </si>
  <si>
    <t>ATPeF0E, ATP5I</t>
  </si>
  <si>
    <t>K02135</t>
  </si>
  <si>
    <t>F-type H+-transporting ATPase subunit epsilon</t>
  </si>
  <si>
    <t>ATPeF1E, ATP5E, ATP15</t>
  </si>
  <si>
    <t>K02136</t>
  </si>
  <si>
    <t>F-type H+-transporting ATPase subunit gamma</t>
  </si>
  <si>
    <t>ATPeF1G, ATP5C1, ATP3</t>
  </si>
  <si>
    <t>K02137</t>
  </si>
  <si>
    <t>F-type H+-transporting ATPase subunit O</t>
  </si>
  <si>
    <t>ATPeF0O, ATP5O, ATP5</t>
  </si>
  <si>
    <t>K05305</t>
  </si>
  <si>
    <t>FUK</t>
  </si>
  <si>
    <t>K01679</t>
  </si>
  <si>
    <t>E4.2.1.2B, fumC</t>
  </si>
  <si>
    <t>K01349</t>
  </si>
  <si>
    <t>FURIN, PCSK3</t>
  </si>
  <si>
    <t>K12487</t>
  </si>
  <si>
    <t>G protein-coupled receptor kinase interactor 2</t>
  </si>
  <si>
    <t>GIT2</t>
  </si>
  <si>
    <t>K08341</t>
  </si>
  <si>
    <t>GABA(A) receptor-associated protein</t>
  </si>
  <si>
    <t>GABARAP, ATG8, LC3</t>
  </si>
  <si>
    <t>K01202</t>
  </si>
  <si>
    <t>GALC</t>
  </si>
  <si>
    <t>K05181</t>
  </si>
  <si>
    <t>gamma-aminobutyric acid receptor subunit beta</t>
  </si>
  <si>
    <t>GABRB</t>
  </si>
  <si>
    <t>K01307</t>
  </si>
  <si>
    <t>GGH</t>
  </si>
  <si>
    <t>K12383</t>
  </si>
  <si>
    <t>ganglioside GM2 activator</t>
  </si>
  <si>
    <t>GM2A</t>
  </si>
  <si>
    <t>K02377</t>
  </si>
  <si>
    <t>TSTA3, fcl</t>
  </si>
  <si>
    <t>K05768</t>
  </si>
  <si>
    <t>gelsolin</t>
  </si>
  <si>
    <t>GSN</t>
  </si>
  <si>
    <t>K01053</t>
  </si>
  <si>
    <t>E3.1.1.17, gnl, RGN</t>
  </si>
  <si>
    <t>K00820</t>
  </si>
  <si>
    <t>glmS, GFPT</t>
  </si>
  <si>
    <t>K01810</t>
  </si>
  <si>
    <t>GPI, pgi</t>
  </si>
  <si>
    <t>K00699</t>
  </si>
  <si>
    <t>UGT</t>
  </si>
  <si>
    <t>K01915</t>
  </si>
  <si>
    <t>glnA, GLUL</t>
  </si>
  <si>
    <t>K00432</t>
  </si>
  <si>
    <t>E1.11.1.9</t>
  </si>
  <si>
    <t>K00799</t>
  </si>
  <si>
    <t>GST, gst</t>
  </si>
  <si>
    <t>K01920</t>
  </si>
  <si>
    <t>gshB, GSS</t>
  </si>
  <si>
    <t>K00134</t>
  </si>
  <si>
    <t>GAPDH, gapA</t>
  </si>
  <si>
    <t>K13506</t>
  </si>
  <si>
    <t>GPAT3_4, AGPAT9, AGPAT6</t>
  </si>
  <si>
    <t>K02437</t>
  </si>
  <si>
    <t>glycine cleavage system H protein</t>
  </si>
  <si>
    <t>gcvH, GCSH</t>
  </si>
  <si>
    <t>K00281</t>
  </si>
  <si>
    <t>GLDC, gcvP</t>
  </si>
  <si>
    <t>K01196</t>
  </si>
  <si>
    <t>AGL</t>
  </si>
  <si>
    <t>K06576</t>
  </si>
  <si>
    <t>glycophorin C</t>
  </si>
  <si>
    <t>GYPC</t>
  </si>
  <si>
    <t>K00049</t>
  </si>
  <si>
    <t>GRHPR</t>
  </si>
  <si>
    <t>K01353</t>
  </si>
  <si>
    <t>GZMB</t>
  </si>
  <si>
    <t>K07366</t>
  </si>
  <si>
    <t>GRB2-related adaptor protein 2</t>
  </si>
  <si>
    <t>GRAP2, GADS</t>
  </si>
  <si>
    <t>K06232</t>
  </si>
  <si>
    <t>growth arrest-specific 1</t>
  </si>
  <si>
    <t>GAS1</t>
  </si>
  <si>
    <t>K05080</t>
  </si>
  <si>
    <t>growth hormone receptor</t>
  </si>
  <si>
    <t>GHR</t>
  </si>
  <si>
    <t>K07827</t>
  </si>
  <si>
    <t>GTPase KRas</t>
  </si>
  <si>
    <t>KRAS, KRAS2</t>
  </si>
  <si>
    <t>K07953</t>
  </si>
  <si>
    <t>SAR1</t>
  </si>
  <si>
    <t>K01487</t>
  </si>
  <si>
    <t>E3.5.4.3, guaD</t>
  </si>
  <si>
    <t>K04630</t>
  </si>
  <si>
    <t>guanine nucleotide-binding protein G(i) subunit alpha</t>
  </si>
  <si>
    <t>GNAI</t>
  </si>
  <si>
    <t>K04542</t>
  </si>
  <si>
    <t>guanine nucleotide-binding protein G(I)/G(S)/G(O) subunit gamma-5</t>
  </si>
  <si>
    <t>GNG5</t>
  </si>
  <si>
    <t>K04536</t>
  </si>
  <si>
    <t>guanine nucleotide-binding protein G(I)/G(S)/G(T) subunit beta-1</t>
  </si>
  <si>
    <t>GNB1</t>
  </si>
  <si>
    <t>K14753</t>
  </si>
  <si>
    <t>guanine nucleotide-binding protein subunit beta-2-like 1 protein</t>
  </si>
  <si>
    <t>RACK1</t>
  </si>
  <si>
    <t>K11129</t>
  </si>
  <si>
    <t>H/ACA ribonucleoprotein complex subunit 2</t>
  </si>
  <si>
    <t>NHP2, NOLA2</t>
  </si>
  <si>
    <t>K11130</t>
  </si>
  <si>
    <t>H/ACA ribonucleoprotein complex subunit 3</t>
  </si>
  <si>
    <t>NOP10, NOLA3</t>
  </si>
  <si>
    <t>K11131</t>
  </si>
  <si>
    <t>DKC1, NOLA4, CBF5</t>
  </si>
  <si>
    <t>K03283</t>
  </si>
  <si>
    <t>heat shock 70kDa protein 1/8</t>
  </si>
  <si>
    <t>HSPA1_8</t>
  </si>
  <si>
    <t>K09489</t>
  </si>
  <si>
    <t>heat shock 70kDa protein 4</t>
  </si>
  <si>
    <t>HSPA4</t>
  </si>
  <si>
    <t>K09490</t>
  </si>
  <si>
    <t>heat shock 70kDa protein 5</t>
  </si>
  <si>
    <t>HSPA5, BIP</t>
  </si>
  <si>
    <t>K09487</t>
  </si>
  <si>
    <t>heat shock protein 90kDa beta</t>
  </si>
  <si>
    <t>HSP90B, TRA1</t>
  </si>
  <si>
    <t>K00510</t>
  </si>
  <si>
    <t>HMOX, hmuO, ho</t>
  </si>
  <si>
    <t>K08893</t>
  </si>
  <si>
    <t>HCK</t>
  </si>
  <si>
    <t>K08665</t>
  </si>
  <si>
    <t>HPN</t>
  </si>
  <si>
    <t>K12884</t>
  </si>
  <si>
    <t>heterogeneous nuclear ribonucleoprotein C1/C2</t>
  </si>
  <si>
    <t>HNRNPC</t>
  </si>
  <si>
    <t>K12886</t>
  </si>
  <si>
    <t>heterogeneous nuclear ribonucleoprotein K</t>
  </si>
  <si>
    <t>HNRNPK</t>
  </si>
  <si>
    <t>K12887</t>
  </si>
  <si>
    <t>heterogeneous nuclear ribonucleoprotein M</t>
  </si>
  <si>
    <t>HNRNPM</t>
  </si>
  <si>
    <t>K12888</t>
  </si>
  <si>
    <t>heterogeneous nuclear ribonucleoprotein U</t>
  </si>
  <si>
    <t>HNRNPU</t>
  </si>
  <si>
    <t>K00844</t>
  </si>
  <si>
    <t>HK</t>
  </si>
  <si>
    <t>K12373</t>
  </si>
  <si>
    <t>HEXA_B</t>
  </si>
  <si>
    <t>K14459</t>
  </si>
  <si>
    <t>HEX</t>
  </si>
  <si>
    <t>K10802</t>
  </si>
  <si>
    <t>high mobility group protein B1</t>
  </si>
  <si>
    <t>HMGB1</t>
  </si>
  <si>
    <t>K00546</t>
  </si>
  <si>
    <t>HNMT</t>
  </si>
  <si>
    <t>K06067</t>
  </si>
  <si>
    <t>HDAC1_2</t>
  </si>
  <si>
    <t>K11404</t>
  </si>
  <si>
    <t>HDAC3</t>
  </si>
  <si>
    <t>K11251</t>
  </si>
  <si>
    <t>histone H2A</t>
  </si>
  <si>
    <t>H2A</t>
  </si>
  <si>
    <t>K11253</t>
  </si>
  <si>
    <t>histone H3</t>
  </si>
  <si>
    <t>H3</t>
  </si>
  <si>
    <t>K11421</t>
  </si>
  <si>
    <t>SETDB1</t>
  </si>
  <si>
    <t>K08024</t>
  </si>
  <si>
    <t>homeobox protein HEX</t>
  </si>
  <si>
    <t>HHEX, HEX, PRH</t>
  </si>
  <si>
    <t>K00451</t>
  </si>
  <si>
    <t>HGD, hmgA</t>
  </si>
  <si>
    <t>K14966</t>
  </si>
  <si>
    <t>host cell factor</t>
  </si>
  <si>
    <t>HCFC</t>
  </si>
  <si>
    <t>K16817</t>
  </si>
  <si>
    <t>PLA2G16</t>
  </si>
  <si>
    <t>K09562</t>
  </si>
  <si>
    <t>hsp70-interacting protein</t>
  </si>
  <si>
    <t>HSPBP1</t>
  </si>
  <si>
    <t>K04559</t>
  </si>
  <si>
    <t>huntingtin interacting protein 1</t>
  </si>
  <si>
    <t>HIP1</t>
  </si>
  <si>
    <t>K01749</t>
  </si>
  <si>
    <t>hemC, HMBS</t>
  </si>
  <si>
    <t>K01640</t>
  </si>
  <si>
    <t>E4.1.3.4, HMGCL, hmgL</t>
  </si>
  <si>
    <t>K09486</t>
  </si>
  <si>
    <t>hypoxia up-regulated 1</t>
  </si>
  <si>
    <t>HYOU1</t>
  </si>
  <si>
    <t>K08268</t>
  </si>
  <si>
    <t>hypoxia-inducible factor 1 alpha</t>
  </si>
  <si>
    <t>HIF1A</t>
  </si>
  <si>
    <t>K15043</t>
  </si>
  <si>
    <t>importin subunit alpha-2</t>
  </si>
  <si>
    <t>KPNA2</t>
  </si>
  <si>
    <t>K00463</t>
  </si>
  <si>
    <t>INDO</t>
  </si>
  <si>
    <t>K04667</t>
  </si>
  <si>
    <t>inhibin, beta</t>
  </si>
  <si>
    <t>INHB</t>
  </si>
  <si>
    <t>K01507</t>
  </si>
  <si>
    <t>ppa</t>
  </si>
  <si>
    <t>K01106</t>
  </si>
  <si>
    <t>E3.1.3.56</t>
  </si>
  <si>
    <t>K06587</t>
  </si>
  <si>
    <t>integrin alpha 11</t>
  </si>
  <si>
    <t>ITGA11</t>
  </si>
  <si>
    <t>K06481</t>
  </si>
  <si>
    <t>integrin alpha 2</t>
  </si>
  <si>
    <t>ITGA2</t>
  </si>
  <si>
    <t>K08059</t>
  </si>
  <si>
    <t>interferon, gamma-inducible protein 30</t>
  </si>
  <si>
    <t>IFI30, GILT</t>
  </si>
  <si>
    <t>K14754</t>
  </si>
  <si>
    <t>interferon-induced GTP-binding protein Mx1</t>
  </si>
  <si>
    <t>MX1</t>
  </si>
  <si>
    <t>K05135</t>
  </si>
  <si>
    <t>interleukin 10 receptor beta</t>
  </si>
  <si>
    <t>IL10RB</t>
  </si>
  <si>
    <t>K05077</t>
  </si>
  <si>
    <t>interleukin 13 receptor alpha-2</t>
  </si>
  <si>
    <t>IL13RA2</t>
  </si>
  <si>
    <t>K17231</t>
  </si>
  <si>
    <t>IYD, DEHAL1</t>
  </si>
  <si>
    <t>K10056</t>
  </si>
  <si>
    <t>junction plakoglobin</t>
  </si>
  <si>
    <t>JUP</t>
  </si>
  <si>
    <t>K01556</t>
  </si>
  <si>
    <t>KYNU, kynU</t>
  </si>
  <si>
    <t>K00486</t>
  </si>
  <si>
    <t>KMO</t>
  </si>
  <si>
    <t>K01759</t>
  </si>
  <si>
    <t>GLO1, gloA</t>
  </si>
  <si>
    <t>K02863</t>
  </si>
  <si>
    <t>large subunit ribosomal protein L1</t>
  </si>
  <si>
    <t>RP-L1, MRPL1, rplA</t>
  </si>
  <si>
    <t>K02867</t>
  </si>
  <si>
    <t>large subunit ribosomal protein L11</t>
  </si>
  <si>
    <t>RP-L11, MRPL11, rplK</t>
  </si>
  <si>
    <t>K02868</t>
  </si>
  <si>
    <t>large subunit ribosomal protein L11e</t>
  </si>
  <si>
    <t>RP-L11e, RPL11</t>
  </si>
  <si>
    <t>K02873</t>
  </si>
  <si>
    <t>large subunit ribosomal protein L13e</t>
  </si>
  <si>
    <t>RP-L13e, RPL13</t>
  </si>
  <si>
    <t>K02876</t>
  </si>
  <si>
    <t>large subunit ribosomal protein L15</t>
  </si>
  <si>
    <t>RP-L15, MRPL15, rplO</t>
  </si>
  <si>
    <t>K02878</t>
  </si>
  <si>
    <t>large subunit ribosomal protein L16</t>
  </si>
  <si>
    <t>RP-L16, MRPL16, rplP</t>
  </si>
  <si>
    <t>K02880</t>
  </si>
  <si>
    <t>large subunit ribosomal protein L17e</t>
  </si>
  <si>
    <t>RP-L17e, RPL17</t>
  </si>
  <si>
    <t>K02881</t>
  </si>
  <si>
    <t>large subunit ribosomal protein L18</t>
  </si>
  <si>
    <t>RP-L18, MRPL18, rplR</t>
  </si>
  <si>
    <t>K02892</t>
  </si>
  <si>
    <t>large subunit ribosomal protein L23</t>
  </si>
  <si>
    <t>RP-L23, MRPL23, rplW</t>
  </si>
  <si>
    <t>K02894</t>
  </si>
  <si>
    <t>large subunit ribosomal protein L23e</t>
  </si>
  <si>
    <t>RP-L23e, RPL23</t>
  </si>
  <si>
    <t>K02910</t>
  </si>
  <si>
    <t>large subunit ribosomal protein L31e</t>
  </si>
  <si>
    <t>RP-L31e, RPL31</t>
  </si>
  <si>
    <t>K02911</t>
  </si>
  <si>
    <t>large subunit ribosomal protein L32</t>
  </si>
  <si>
    <t>RP-L32, MRPL32, rpmF</t>
  </si>
  <si>
    <t>K02912</t>
  </si>
  <si>
    <t>large subunit ribosomal protein L32e</t>
  </si>
  <si>
    <t>RP-L32e, RPL32</t>
  </si>
  <si>
    <t>K02914</t>
  </si>
  <si>
    <t>large subunit ribosomal protein L34</t>
  </si>
  <si>
    <t>RP-L34, MRPL34, rpmH</t>
  </si>
  <si>
    <t>K02919</t>
  </si>
  <si>
    <t>large subunit ribosomal protein L36</t>
  </si>
  <si>
    <t>RP-L36, MRPL36, rpmJ</t>
  </si>
  <si>
    <t>K02924</t>
  </si>
  <si>
    <t>large subunit ribosomal protein L39e</t>
  </si>
  <si>
    <t>RP-L39e, RPL39</t>
  </si>
  <si>
    <t>K02936</t>
  </si>
  <si>
    <t>large subunit ribosomal protein L7Ae</t>
  </si>
  <si>
    <t>RP-L7Ae, RPL7A</t>
  </si>
  <si>
    <t>K02937</t>
  </si>
  <si>
    <t>large subunit ribosomal protein L7e</t>
  </si>
  <si>
    <t>RP-L7e, RPL7</t>
  </si>
  <si>
    <t>K02943</t>
  </si>
  <si>
    <t>large subunit ribosomal protein LP2</t>
  </si>
  <si>
    <t>RP-LP2, RPLP2</t>
  </si>
  <si>
    <t>K10080</t>
  </si>
  <si>
    <t>lectin, mannose-binding 1</t>
  </si>
  <si>
    <t>LMAN1, ERGIC53</t>
  </si>
  <si>
    <t>K10082</t>
  </si>
  <si>
    <t>lectin, mannose-binding 2</t>
  </si>
  <si>
    <t>LMAN2, VIP36</t>
  </si>
  <si>
    <t>K01254</t>
  </si>
  <si>
    <t>LTA4H</t>
  </si>
  <si>
    <t>K13247</t>
  </si>
  <si>
    <t>CRYL1</t>
  </si>
  <si>
    <t>K00008</t>
  </si>
  <si>
    <t>SORD, gutB</t>
  </si>
  <si>
    <t>K01059</t>
  </si>
  <si>
    <t>LPL</t>
  </si>
  <si>
    <t>K15013</t>
  </si>
  <si>
    <t>ACSBG</t>
  </si>
  <si>
    <t>K14394</t>
  </si>
  <si>
    <t>ACP1</t>
  </si>
  <si>
    <t>K12387</t>
  </si>
  <si>
    <t>lysosomal-associated transmembrane protein</t>
  </si>
  <si>
    <t>LAPTM</t>
  </si>
  <si>
    <t>K12384</t>
  </si>
  <si>
    <t>lysosome membrane protein 2</t>
  </si>
  <si>
    <t>SCARB2, LIMP2, CD36L2</t>
  </si>
  <si>
    <t>K06751</t>
  </si>
  <si>
    <t>major histocompatibility complex, class I</t>
  </si>
  <si>
    <t>MHC1</t>
  </si>
  <si>
    <t>K00140</t>
  </si>
  <si>
    <t>mmsA, iolA, ALDH6A1</t>
  </si>
  <si>
    <t>K03991</t>
  </si>
  <si>
    <t>mannose-binding lectin</t>
  </si>
  <si>
    <t>MBL</t>
  </si>
  <si>
    <t>K01228</t>
  </si>
  <si>
    <t>GCS1</t>
  </si>
  <si>
    <t>K13536</t>
  </si>
  <si>
    <t>MARCKS-related protein</t>
  </si>
  <si>
    <t>MARCKSL1, MRP</t>
  </si>
  <si>
    <t>K01398</t>
  </si>
  <si>
    <t>MMP2</t>
  </si>
  <si>
    <t>K04453</t>
  </si>
  <si>
    <t>Max protein</t>
  </si>
  <si>
    <t>MAX</t>
  </si>
  <si>
    <t>K00604</t>
  </si>
  <si>
    <t>MTFMT, fmt</t>
  </si>
  <si>
    <t>K10801</t>
  </si>
  <si>
    <t>MBD4</t>
  </si>
  <si>
    <t>K05607</t>
  </si>
  <si>
    <t>AUH</t>
  </si>
  <si>
    <t>K08964</t>
  </si>
  <si>
    <t>mtnB</t>
  </si>
  <si>
    <t>K06258</t>
  </si>
  <si>
    <t>MFS transporter, VNT family, synaptic vesicle glycoprotein 2</t>
  </si>
  <si>
    <t>SV2</t>
  </si>
  <si>
    <t>K15729</t>
  </si>
  <si>
    <t>PTGES</t>
  </si>
  <si>
    <t>K05309</t>
  </si>
  <si>
    <t>PTGES2</t>
  </si>
  <si>
    <t>K04369</t>
  </si>
  <si>
    <t>MAP2K2, MEK2</t>
  </si>
  <si>
    <t>K04430</t>
  </si>
  <si>
    <t>MAP2K4, MKK4</t>
  </si>
  <si>
    <t>K04406</t>
  </si>
  <si>
    <t>MAP4K3, GLK</t>
  </si>
  <si>
    <t>K04407</t>
  </si>
  <si>
    <t>MAP4K4, HGK</t>
  </si>
  <si>
    <t>K08849</t>
  </si>
  <si>
    <t>MLKL</t>
  </si>
  <si>
    <t>K04043</t>
  </si>
  <si>
    <t>molecular chaperone DnaK</t>
  </si>
  <si>
    <t>dnaK</t>
  </si>
  <si>
    <t>K04079</t>
  </si>
  <si>
    <t>molecular chaperone HtpG</t>
  </si>
  <si>
    <t>htpG, HSP90A</t>
  </si>
  <si>
    <t>K04501</t>
  </si>
  <si>
    <t>mothers against decapentaplegic homolog 4</t>
  </si>
  <si>
    <t>SMAD4</t>
  </si>
  <si>
    <t>K12593</t>
  </si>
  <si>
    <t>M-phase phosphoprotein 6, animal type</t>
  </si>
  <si>
    <t>MPHOSPH6, MPP6</t>
  </si>
  <si>
    <t>K12613</t>
  </si>
  <si>
    <t>DCP2</t>
  </si>
  <si>
    <t>K03103</t>
  </si>
  <si>
    <t>MINPP1</t>
  </si>
  <si>
    <t>K02539</t>
  </si>
  <si>
    <t>myeloid leukemia cell differntiation protein MCL-1</t>
  </si>
  <si>
    <t>MCL1</t>
  </si>
  <si>
    <t>K10352</t>
  </si>
  <si>
    <t>myosin heavy chain</t>
  </si>
  <si>
    <t>MYH</t>
  </si>
  <si>
    <t>K12751</t>
  </si>
  <si>
    <t>myosin light chain 6</t>
  </si>
  <si>
    <t>MYL6</t>
  </si>
  <si>
    <t>K00907</t>
  </si>
  <si>
    <t>MYLK</t>
  </si>
  <si>
    <t>K01443</t>
  </si>
  <si>
    <t>nagA, AMDHD2</t>
  </si>
  <si>
    <t>K00781</t>
  </si>
  <si>
    <t>SIAT6</t>
  </si>
  <si>
    <t>K01639</t>
  </si>
  <si>
    <t>E4.1.3.3, nanA, NPL</t>
  </si>
  <si>
    <t>K01787</t>
  </si>
  <si>
    <t>RENBP</t>
  </si>
  <si>
    <t>K00983</t>
  </si>
  <si>
    <t>E2.7.7.43, neuA, CMAS</t>
  </si>
  <si>
    <t>K01097</t>
  </si>
  <si>
    <t>NANP</t>
  </si>
  <si>
    <t>K00323</t>
  </si>
  <si>
    <t>NNT</t>
  </si>
  <si>
    <t>K03945</t>
  </si>
  <si>
    <t>NADH dehydrogenase (ubiquinone) 1 alpha subcomplex subunit 1</t>
  </si>
  <si>
    <t>NDUFA1</t>
  </si>
  <si>
    <t>K03956</t>
  </si>
  <si>
    <t>NADH dehydrogenase (ubiquinone) 1 alpha subcomplex subunit 11</t>
  </si>
  <si>
    <t>NDUFA11</t>
  </si>
  <si>
    <t>K03946</t>
  </si>
  <si>
    <t>NADH dehydrogenase (ubiquinone) 1 alpha subcomplex subunit 2</t>
  </si>
  <si>
    <t>NDUFA2</t>
  </si>
  <si>
    <t>K03949</t>
  </si>
  <si>
    <t>NADH dehydrogenase (ubiquinone) 1 alpha subcomplex subunit 5</t>
  </si>
  <si>
    <t>NDUFA5</t>
  </si>
  <si>
    <t>K03953</t>
  </si>
  <si>
    <t>NADH dehydrogenase (ubiquinone) 1 alpha subcomplex subunit 9</t>
  </si>
  <si>
    <t>NDUFA9</t>
  </si>
  <si>
    <t>K03955</t>
  </si>
  <si>
    <t>NADH dehydrogenase (ubiquinone) 1 alpha/beta subcomplex 1</t>
  </si>
  <si>
    <t>NDUFAB1</t>
  </si>
  <si>
    <t>K03966</t>
  </si>
  <si>
    <t>NADH dehydrogenase (ubiquinone) 1 beta subcomplex subunit 10</t>
  </si>
  <si>
    <t>NDUFB10</t>
  </si>
  <si>
    <t>K11351</t>
  </si>
  <si>
    <t>NADH dehydrogenase (ubiquinone) 1 beta subcomplex subunit 11</t>
  </si>
  <si>
    <t>NDUFB11</t>
  </si>
  <si>
    <t>K03959</t>
  </si>
  <si>
    <t>NADH dehydrogenase (ubiquinone) 1 beta subcomplex subunit 3</t>
  </si>
  <si>
    <t>NDUFB3</t>
  </si>
  <si>
    <t>K03961</t>
  </si>
  <si>
    <t>NADH dehydrogenase (ubiquinone) 1 beta subcomplex subunit 5</t>
  </si>
  <si>
    <t>NDUFB5</t>
  </si>
  <si>
    <t>K03963</t>
  </si>
  <si>
    <t>NADH dehydrogenase (ubiquinone) 1 beta subcomplex subunit 7</t>
  </si>
  <si>
    <t>NDUFB7</t>
  </si>
  <si>
    <t>K03964</t>
  </si>
  <si>
    <t>NADH dehydrogenase (ubiquinone) 1 beta subcomplex subunit 8</t>
  </si>
  <si>
    <t>NDUFB8</t>
  </si>
  <si>
    <t>K03965</t>
  </si>
  <si>
    <t>NADH dehydrogenase (ubiquinone) 1 beta subcomplex subunit 9</t>
  </si>
  <si>
    <t>NDUFB9</t>
  </si>
  <si>
    <t>K03967</t>
  </si>
  <si>
    <t>NADH dehydrogenase (ubiquinone) 1 subunit C1</t>
  </si>
  <si>
    <t>NDUFC1</t>
  </si>
  <si>
    <t>K03935</t>
  </si>
  <si>
    <t>NDUFS2</t>
  </si>
  <si>
    <t>K03937</t>
  </si>
  <si>
    <t>NADH dehydrogenase (ubiquinone) Fe-S protein 4</t>
  </si>
  <si>
    <t>NDUFS4</t>
  </si>
  <si>
    <t>K03938</t>
  </si>
  <si>
    <t>NADH dehydrogenase (ubiquinone) Fe-S protein 5</t>
  </si>
  <si>
    <t>NDUFS5</t>
  </si>
  <si>
    <t>K03939</t>
  </si>
  <si>
    <t>NADH dehydrogenase (ubiquinone) Fe-S protein 6</t>
  </si>
  <si>
    <t>NDUFS6</t>
  </si>
  <si>
    <t>K03940</t>
  </si>
  <si>
    <t>NDUFS7</t>
  </si>
  <si>
    <t>K03941</t>
  </si>
  <si>
    <t>NDUFS8</t>
  </si>
  <si>
    <t>K03880</t>
  </si>
  <si>
    <t>ND3</t>
  </si>
  <si>
    <t>K05750</t>
  </si>
  <si>
    <t>NCK-associated protein 1</t>
  </si>
  <si>
    <t>NCKAP1, NAP125</t>
  </si>
  <si>
    <t>K14552</t>
  </si>
  <si>
    <t>NET1-associated nuclear protein 1 (U3 small nucleolar RNA-associated protein 17)</t>
  </si>
  <si>
    <t>NAN1, UTP17, WDR75</t>
  </si>
  <si>
    <t>K03660</t>
  </si>
  <si>
    <t>OGG1</t>
  </si>
  <si>
    <t>K06171</t>
  </si>
  <si>
    <t>nicastrin</t>
  </si>
  <si>
    <t>NCSTN</t>
  </si>
  <si>
    <t>K10524</t>
  </si>
  <si>
    <t>NRK1_2</t>
  </si>
  <si>
    <t>K12385</t>
  </si>
  <si>
    <t>Niemann-Pick C1 protein</t>
  </si>
  <si>
    <t>NPC1</t>
  </si>
  <si>
    <t>K12653</t>
  </si>
  <si>
    <t>NLR family member X1</t>
  </si>
  <si>
    <t>NLRX1</t>
  </si>
  <si>
    <t>K07562</t>
  </si>
  <si>
    <t>nonsense-mediated mRNA decay protein 3</t>
  </si>
  <si>
    <t>NMD3</t>
  </si>
  <si>
    <t>K14285</t>
  </si>
  <si>
    <t>NTF2-related export protein 1/2</t>
  </si>
  <si>
    <t>NXT1_2, P15</t>
  </si>
  <si>
    <t>K12882</t>
  </si>
  <si>
    <t>nuclear cap-binding protein subunit 1</t>
  </si>
  <si>
    <t>NCBP1, CBP80</t>
  </si>
  <si>
    <t>K14537</t>
  </si>
  <si>
    <t>nuclear GTP-binding protein</t>
  </si>
  <si>
    <t>NUG2, GNL2</t>
  </si>
  <si>
    <t>K14538</t>
  </si>
  <si>
    <t>NUG1, GNL3</t>
  </si>
  <si>
    <t>K14310</t>
  </si>
  <si>
    <t>nuclear pore complex protein Nup205</t>
  </si>
  <si>
    <t>NUP205, NUP192</t>
  </si>
  <si>
    <t>K14305</t>
  </si>
  <si>
    <t>nuclear pore complex protein Nup43</t>
  </si>
  <si>
    <t>NUP43</t>
  </si>
  <si>
    <t>K14318</t>
  </si>
  <si>
    <t>nuclear pore complex protein Nup88</t>
  </si>
  <si>
    <t>NUP88</t>
  </si>
  <si>
    <t>K14309</t>
  </si>
  <si>
    <t>nuclear pore complex protein Nup93</t>
  </si>
  <si>
    <t>NUP93, NIC96</t>
  </si>
  <si>
    <t>K15626</t>
  </si>
  <si>
    <t>nuclear protein, 1</t>
  </si>
  <si>
    <t>NUPR1, COM1</t>
  </si>
  <si>
    <t>K09289</t>
  </si>
  <si>
    <t>nuclear receptor coactivator 4</t>
  </si>
  <si>
    <t>NCOA4, PTC3</t>
  </si>
  <si>
    <t>K08563</t>
  </si>
  <si>
    <t>nuclear receptor subfamily 0 group B member 2</t>
  </si>
  <si>
    <t>NR0B2, SHP</t>
  </si>
  <si>
    <t>K14284</t>
  </si>
  <si>
    <t>nuclear RNA export factor</t>
  </si>
  <si>
    <t>NXF, TAP, MEX67</t>
  </si>
  <si>
    <t>K08066</t>
  </si>
  <si>
    <t>nuclear transcription factor Y, gamma</t>
  </si>
  <si>
    <t>NFYC</t>
  </si>
  <si>
    <t>K08065</t>
  </si>
  <si>
    <t>nuclear transcription Y subunit beta</t>
  </si>
  <si>
    <t>NFYB</t>
  </si>
  <si>
    <t>K06943</t>
  </si>
  <si>
    <t>nucleolar GTP-binding protein</t>
  </si>
  <si>
    <t>NOG1</t>
  </si>
  <si>
    <t>K14840</t>
  </si>
  <si>
    <t>nucleolar protein 53</t>
  </si>
  <si>
    <t>NOP53, GLTSCR2</t>
  </si>
  <si>
    <t>K14564</t>
  </si>
  <si>
    <t>nucleolar protein 56</t>
  </si>
  <si>
    <t>NOP56</t>
  </si>
  <si>
    <t>K14565</t>
  </si>
  <si>
    <t>nucleolar protein 58</t>
  </si>
  <si>
    <t>NOP58</t>
  </si>
  <si>
    <t>K11294</t>
  </si>
  <si>
    <t>nucleolin</t>
  </si>
  <si>
    <t>NCL, NSR1</t>
  </si>
  <si>
    <t>K14321</t>
  </si>
  <si>
    <t>nucleoporin-like protein 2</t>
  </si>
  <si>
    <t>NUPL2, CG1</t>
  </si>
  <si>
    <t>K09291</t>
  </si>
  <si>
    <t>nucleoprotein TPR</t>
  </si>
  <si>
    <t>TPR, MLP1, MLP2</t>
  </si>
  <si>
    <t>K00940</t>
  </si>
  <si>
    <t>ndk, NME</t>
  </si>
  <si>
    <t>K14001</t>
  </si>
  <si>
    <t>nucleotide exchange factor SIL1</t>
  </si>
  <si>
    <t>SIL1, SLS1</t>
  </si>
  <si>
    <t>K13288</t>
  </si>
  <si>
    <t>orn, REX2, REXO2</t>
  </si>
  <si>
    <t>K12666</t>
  </si>
  <si>
    <t>oligosaccharyltransferase complex subunit alpha (ribophorin I)</t>
  </si>
  <si>
    <t>OST1, RPN1</t>
  </si>
  <si>
    <t>K12670</t>
  </si>
  <si>
    <t>oligosaccharyltransferase complex subunit beta</t>
  </si>
  <si>
    <t>WBP1</t>
  </si>
  <si>
    <t>K12668</t>
  </si>
  <si>
    <t>oligosaccharyltransferase complex subunit epsilon</t>
  </si>
  <si>
    <t>OST2, DAD1</t>
  </si>
  <si>
    <t>K14360</t>
  </si>
  <si>
    <t>organic solute transporter subunit alpha</t>
  </si>
  <si>
    <t>OSTALPHA, OSTA, SLC51A1</t>
  </si>
  <si>
    <t>K02603</t>
  </si>
  <si>
    <t>origin recognition complex subunit 1</t>
  </si>
  <si>
    <t>ORC1</t>
  </si>
  <si>
    <t>K02604</t>
  </si>
  <si>
    <t>origin recognition complex subunit 2</t>
  </si>
  <si>
    <t>ORC2</t>
  </si>
  <si>
    <t>K01581</t>
  </si>
  <si>
    <t>E4.1.1.17, ODC1, speC, speF</t>
  </si>
  <si>
    <t>K04410</t>
  </si>
  <si>
    <t>PAK2</t>
  </si>
  <si>
    <t>K05218</t>
  </si>
  <si>
    <t>P2X purinoceptor 4</t>
  </si>
  <si>
    <t>P2RX4</t>
  </si>
  <si>
    <t>K04688</t>
  </si>
  <si>
    <t>RPS6KB</t>
  </si>
  <si>
    <t>K03265</t>
  </si>
  <si>
    <t>peptide chain release factor subunit 1</t>
  </si>
  <si>
    <t>ETF1, ERF1</t>
  </si>
  <si>
    <t>K03267</t>
  </si>
  <si>
    <t>peptide chain release factor subunit 3</t>
  </si>
  <si>
    <t>ERF3, GSPT</t>
  </si>
  <si>
    <t>K01283</t>
  </si>
  <si>
    <t>ACE</t>
  </si>
  <si>
    <t>K09565</t>
  </si>
  <si>
    <t>PPIF</t>
  </si>
  <si>
    <t>K13343</t>
  </si>
  <si>
    <t>peroxin-14</t>
  </si>
  <si>
    <t>PEX14</t>
  </si>
  <si>
    <t>K13336</t>
  </si>
  <si>
    <t>peroxin-3</t>
  </si>
  <si>
    <t>PEX3</t>
  </si>
  <si>
    <t>K13279</t>
  </si>
  <si>
    <t>PRDX1</t>
  </si>
  <si>
    <t>K11187</t>
  </si>
  <si>
    <t>PRDX5</t>
  </si>
  <si>
    <t>K13237</t>
  </si>
  <si>
    <t>DECR2</t>
  </si>
  <si>
    <t>K13239</t>
  </si>
  <si>
    <t>PECI</t>
  </si>
  <si>
    <t>K01889</t>
  </si>
  <si>
    <t>FARSA, pheS</t>
  </si>
  <si>
    <t>K01890</t>
  </si>
  <si>
    <t>FARSB, pheT</t>
  </si>
  <si>
    <t>K00888</t>
  </si>
  <si>
    <t>PI4K</t>
  </si>
  <si>
    <t>K05286</t>
  </si>
  <si>
    <t>PIGB</t>
  </si>
  <si>
    <t>K05287</t>
  </si>
  <si>
    <t>PIGF</t>
  </si>
  <si>
    <t>K03858</t>
  </si>
  <si>
    <t>phosphatidylinositol glycan, class H</t>
  </si>
  <si>
    <t>PIGH, GPI15</t>
  </si>
  <si>
    <t>K05290</t>
  </si>
  <si>
    <t>PIGK</t>
  </si>
  <si>
    <t>K03861</t>
  </si>
  <si>
    <t>phosphatidylinositol glycan, class P</t>
  </si>
  <si>
    <t>PIGP, GPI19, DSCR5</t>
  </si>
  <si>
    <t>K05857</t>
  </si>
  <si>
    <t>PLCD</t>
  </si>
  <si>
    <t>K01110</t>
  </si>
  <si>
    <t>PTEN</t>
  </si>
  <si>
    <t>K03084</t>
  </si>
  <si>
    <t>SHIP1, INPP5D</t>
  </si>
  <si>
    <t>PIK3C</t>
  </si>
  <si>
    <t>K01112</t>
  </si>
  <si>
    <t>PHPT1</t>
  </si>
  <si>
    <t>K08333</t>
  </si>
  <si>
    <t>PIK3R4, VPS15</t>
  </si>
  <si>
    <t>K14018</t>
  </si>
  <si>
    <t>phospholipase A-2-activating protein</t>
  </si>
  <si>
    <t>PLAA, DOA1, UFD3</t>
  </si>
  <si>
    <t>K01115</t>
  </si>
  <si>
    <t>PLD1_2</t>
  </si>
  <si>
    <t>K16860</t>
  </si>
  <si>
    <t>PLD3_4</t>
  </si>
  <si>
    <t>K01922</t>
  </si>
  <si>
    <t>PPCS, coaB</t>
  </si>
  <si>
    <t>K01587</t>
  </si>
  <si>
    <t>PAICS</t>
  </si>
  <si>
    <t>K00602</t>
  </si>
  <si>
    <t>purH</t>
  </si>
  <si>
    <t>K00871</t>
  </si>
  <si>
    <t>PHKG</t>
  </si>
  <si>
    <t>K16794</t>
  </si>
  <si>
    <t>platelet-activating factor acetylhydrolase IB subunit alpha</t>
  </si>
  <si>
    <t>PAFAH1B1, LIS1</t>
  </si>
  <si>
    <t>K12862</t>
  </si>
  <si>
    <t>pleiotropic regulator 1</t>
  </si>
  <si>
    <t>PLRG1, PRL1, PRP46</t>
  </si>
  <si>
    <t>K06081</t>
  </si>
  <si>
    <t>poliovirus receptor-related protein 1</t>
  </si>
  <si>
    <t>PVRL1</t>
  </si>
  <si>
    <t>K08862</t>
  </si>
  <si>
    <t>PLK3, CNK</t>
  </si>
  <si>
    <t>K14396</t>
  </si>
  <si>
    <t>polyadenylate-binding protein 2</t>
  </si>
  <si>
    <t>PABPN1, PABP2</t>
  </si>
  <si>
    <t>K14322</t>
  </si>
  <si>
    <t>polyadenylate-binding protein-interacting protein 1</t>
  </si>
  <si>
    <t>PAIP1</t>
  </si>
  <si>
    <t>K12865</t>
  </si>
  <si>
    <t>polyglutamine-binding protein 1</t>
  </si>
  <si>
    <t>PQBP1, NPW38</t>
  </si>
  <si>
    <t>K00710</t>
  </si>
  <si>
    <t>GALNT</t>
  </si>
  <si>
    <t>K04938</t>
  </si>
  <si>
    <t>potassium large conductance calcium-activated channel subfamily M beta member 2</t>
  </si>
  <si>
    <t>KCNMB2</t>
  </si>
  <si>
    <t>K09355</t>
  </si>
  <si>
    <t>pre-B-cell leukemia transcription factor 1</t>
  </si>
  <si>
    <t>PBX1</t>
  </si>
  <si>
    <t>K10599</t>
  </si>
  <si>
    <t>PRPF19, PRP19</t>
  </si>
  <si>
    <t>K12856</t>
  </si>
  <si>
    <t>pre-mRNA-processing factor 8</t>
  </si>
  <si>
    <t>PRPF8, PRP8</t>
  </si>
  <si>
    <t>K12819</t>
  </si>
  <si>
    <t>pre-mRNA-processing factor SLU7</t>
  </si>
  <si>
    <t>SLU7</t>
  </si>
  <si>
    <t>K12817</t>
  </si>
  <si>
    <t>pre-mRNA-splicing factor 18</t>
  </si>
  <si>
    <t>PRPF18, PRP18</t>
  </si>
  <si>
    <t>K12868</t>
  </si>
  <si>
    <t>pre-mRNA-splicing factor SYF2</t>
  </si>
  <si>
    <t>SYF2</t>
  </si>
  <si>
    <t>K12854</t>
  </si>
  <si>
    <t>SNRNP200, BRR2</t>
  </si>
  <si>
    <t>K06170</t>
  </si>
  <si>
    <t>presenilin enhancer 2</t>
  </si>
  <si>
    <t>PEN2</t>
  </si>
  <si>
    <t>K05759</t>
  </si>
  <si>
    <t>profilin</t>
  </si>
  <si>
    <t>PFN</t>
  </si>
  <si>
    <t>K06745</t>
  </si>
  <si>
    <t>programmed cell death 1 ligand 1</t>
  </si>
  <si>
    <t>PDCD1LG1, CD274</t>
  </si>
  <si>
    <t>K04802</t>
  </si>
  <si>
    <t>proliferating cell nuclear antigen</t>
  </si>
  <si>
    <t>PCNA</t>
  </si>
  <si>
    <t>K06696</t>
  </si>
  <si>
    <t>proteasome activator subunit 1 (PA28 alpha)</t>
  </si>
  <si>
    <t>PSME1</t>
  </si>
  <si>
    <t>K06697</t>
  </si>
  <si>
    <t>proteasome activator subunit 2 (PA28 beta)</t>
  </si>
  <si>
    <t>PSME2</t>
  </si>
  <si>
    <t>K06698</t>
  </si>
  <si>
    <t>proteasome activator subunit 3 (PA28 gamma)</t>
  </si>
  <si>
    <t>PSME3</t>
  </si>
  <si>
    <t>K02516</t>
  </si>
  <si>
    <t>PRMT5, HSL7</t>
  </si>
  <si>
    <t>K08056</t>
  </si>
  <si>
    <t>PDIA3, GRP58</t>
  </si>
  <si>
    <t>K09582</t>
  </si>
  <si>
    <t>PDIA4, ERP72</t>
  </si>
  <si>
    <t>K05687</t>
  </si>
  <si>
    <t>protein DJ-1</t>
  </si>
  <si>
    <t>PARK7</t>
  </si>
  <si>
    <t>K05955</t>
  </si>
  <si>
    <t>FNTA</t>
  </si>
  <si>
    <t>K13348</t>
  </si>
  <si>
    <t>protein Mpv17</t>
  </si>
  <si>
    <t>MPV17</t>
  </si>
  <si>
    <t>K17457</t>
  </si>
  <si>
    <t>protein phosphatase 1 regulatory subunit 12C</t>
  </si>
  <si>
    <t>PPP1R12C, MBS85</t>
  </si>
  <si>
    <t>K15494</t>
  </si>
  <si>
    <t>protein phosphatase 1 regulatory subunit 1B</t>
  </si>
  <si>
    <t>PPP1R1B, DARPP32</t>
  </si>
  <si>
    <t>K07189</t>
  </si>
  <si>
    <t>protein phosphatase 1 regulatory subunit 3A/B/C/D/E</t>
  </si>
  <si>
    <t>PPP1R3</t>
  </si>
  <si>
    <t>K11125</t>
  </si>
  <si>
    <t>protein SMG5</t>
  </si>
  <si>
    <t>SMG5, EST1B</t>
  </si>
  <si>
    <t>K14004</t>
  </si>
  <si>
    <t>protein transport protein SEC13</t>
  </si>
  <si>
    <t>SEC13</t>
  </si>
  <si>
    <t>K14006</t>
  </si>
  <si>
    <t>protein transport protein SEC23</t>
  </si>
  <si>
    <t>SEC23</t>
  </si>
  <si>
    <t>K14007</t>
  </si>
  <si>
    <t>protein transport protein SEC24</t>
  </si>
  <si>
    <t>SEC24</t>
  </si>
  <si>
    <t>K14005</t>
  </si>
  <si>
    <t>protein transport protein SEC31</t>
  </si>
  <si>
    <t>SEC31</t>
  </si>
  <si>
    <t>K10956</t>
  </si>
  <si>
    <t>protein transport protein SEC61 subunit alpha</t>
  </si>
  <si>
    <t>SEC61A</t>
  </si>
  <si>
    <t>K05360</t>
  </si>
  <si>
    <t>TXNDC12</t>
  </si>
  <si>
    <t>K02257</t>
  </si>
  <si>
    <t>COX10</t>
  </si>
  <si>
    <t>K03783</t>
  </si>
  <si>
    <t>punA</t>
  </si>
  <si>
    <t>K07758</t>
  </si>
  <si>
    <t>PDXP</t>
  </si>
  <si>
    <t>K00275</t>
  </si>
  <si>
    <t>pdxH, PNPO</t>
  </si>
  <si>
    <t>K01958</t>
  </si>
  <si>
    <t>PC, pyc</t>
  </si>
  <si>
    <t>K00162</t>
  </si>
  <si>
    <t>PDHB, pdhB</t>
  </si>
  <si>
    <t>K05762</t>
  </si>
  <si>
    <t>radixin</t>
  </si>
  <si>
    <t>RDX</t>
  </si>
  <si>
    <t>K15306</t>
  </si>
  <si>
    <t>Ran-binding protein 1</t>
  </si>
  <si>
    <t>RANBP1</t>
  </si>
  <si>
    <t>K06277</t>
  </si>
  <si>
    <t>Rap guanine nucleotide exchange factor 1</t>
  </si>
  <si>
    <t>RAPGEF1, GRF2</t>
  </si>
  <si>
    <t>K08533</t>
  </si>
  <si>
    <t>RAR-related orphan receptor beta</t>
  </si>
  <si>
    <t>NR1F2, RORB</t>
  </si>
  <si>
    <t>K16848</t>
  </si>
  <si>
    <t>Ras GTPase-activating-like protein IQGAP1</t>
  </si>
  <si>
    <t>IQGAP1</t>
  </si>
  <si>
    <t>K05767</t>
  </si>
  <si>
    <t>Ras GTPase-activating-like protein IQGAP2/3</t>
  </si>
  <si>
    <t>IQGAP2_3</t>
  </si>
  <si>
    <t>K07208</t>
  </si>
  <si>
    <t>Ras homolog enriched in brain</t>
  </si>
  <si>
    <t>RHEB</t>
  </si>
  <si>
    <t>K04513</t>
  </si>
  <si>
    <t>Ras homolog gene family, member A</t>
  </si>
  <si>
    <t>RHOA</t>
  </si>
  <si>
    <t>K04392</t>
  </si>
  <si>
    <t>Ras-related C3 botulinum toxin substrate 1</t>
  </si>
  <si>
    <t>RAC1</t>
  </si>
  <si>
    <t>K07905</t>
  </si>
  <si>
    <t>Ras-related protein Rab-11B</t>
  </si>
  <si>
    <t>RAB11B</t>
  </si>
  <si>
    <t>K07836</t>
  </si>
  <si>
    <t>Ras-related protein Rap-1B</t>
  </si>
  <si>
    <t>RAP1B</t>
  </si>
  <si>
    <t>K08847</t>
  </si>
  <si>
    <t>RIPK3</t>
  </si>
  <si>
    <t>K10739</t>
  </si>
  <si>
    <t>replication factor A2</t>
  </si>
  <si>
    <t>RFA2, RPA2</t>
  </si>
  <si>
    <t>K13760</t>
  </si>
  <si>
    <t>retinal cone rhodopsin-sensitive cGMP 3',5'-cyclic phosphodiesterase subunit gamma</t>
  </si>
  <si>
    <t>PDE6H</t>
  </si>
  <si>
    <t>K13758</t>
  </si>
  <si>
    <t>retinal rod rhodopsin-sensitive cGMP 3',5'-cyclic phosphodiesterase subunit delta</t>
  </si>
  <si>
    <t>PDE6D</t>
  </si>
  <si>
    <t>K14622</t>
  </si>
  <si>
    <t>retinol binding protein 2</t>
  </si>
  <si>
    <t>RBP2, CRBP2</t>
  </si>
  <si>
    <t>K11153</t>
  </si>
  <si>
    <t>RDH12</t>
  </si>
  <si>
    <t>K11154</t>
  </si>
  <si>
    <t>RDH16</t>
  </si>
  <si>
    <t>K14620</t>
  </si>
  <si>
    <t>riboflavin transporter 2</t>
  </si>
  <si>
    <t>RFT2</t>
  </si>
  <si>
    <t>K10743</t>
  </si>
  <si>
    <t>RNASEH2A</t>
  </si>
  <si>
    <t>K03538</t>
  </si>
  <si>
    <t>POP4, RPP29</t>
  </si>
  <si>
    <t>K03537</t>
  </si>
  <si>
    <t>POP5</t>
  </si>
  <si>
    <t>K00784</t>
  </si>
  <si>
    <t>rnz</t>
  </si>
  <si>
    <t>K14523</t>
  </si>
  <si>
    <t>RPP38</t>
  </si>
  <si>
    <t>K14530</t>
  </si>
  <si>
    <t>RPP40</t>
  </si>
  <si>
    <t>K00948</t>
  </si>
  <si>
    <t>PRPS, prsA</t>
  </si>
  <si>
    <t>K14545</t>
  </si>
  <si>
    <t>ribosomal RNA-processing protein 7</t>
  </si>
  <si>
    <t>RRP7</t>
  </si>
  <si>
    <t>K14536</t>
  </si>
  <si>
    <t>RIA1</t>
  </si>
  <si>
    <t>K03868</t>
  </si>
  <si>
    <t>RING-box protein 1</t>
  </si>
  <si>
    <t>RBX1, ROC1</t>
  </si>
  <si>
    <t>K10611</t>
  </si>
  <si>
    <t>RING-box protein 2</t>
  </si>
  <si>
    <t>RBX2, ROC2, RNF7</t>
  </si>
  <si>
    <t>K07179</t>
  </si>
  <si>
    <t>RIOK2</t>
  </si>
  <si>
    <t>K11108</t>
  </si>
  <si>
    <t>RNA 3'-terminal phosphate cyclase-like protein</t>
  </si>
  <si>
    <t>RCL1</t>
  </si>
  <si>
    <t>K15544</t>
  </si>
  <si>
    <t>SSU72</t>
  </si>
  <si>
    <t>K12876</t>
  </si>
  <si>
    <t>RNA-binding protein 8A</t>
  </si>
  <si>
    <t>RBM8A, Y14</t>
  </si>
  <si>
    <t>K14411</t>
  </si>
  <si>
    <t>RNA-binding protein Musashi</t>
  </si>
  <si>
    <t>MSI</t>
  </si>
  <si>
    <t>K11883</t>
  </si>
  <si>
    <t>RNA-binding protein NOB1</t>
  </si>
  <si>
    <t>NOB1</t>
  </si>
  <si>
    <t>K14563</t>
  </si>
  <si>
    <t>NOP1, FBL</t>
  </si>
  <si>
    <t>K00121</t>
  </si>
  <si>
    <t>frmA, ADH5, adhC</t>
  </si>
  <si>
    <t>K00789</t>
  </si>
  <si>
    <t>metK</t>
  </si>
  <si>
    <t>K01047</t>
  </si>
  <si>
    <t>PLA2G, SPLA2</t>
  </si>
  <si>
    <t>K06635</t>
  </si>
  <si>
    <t>securin</t>
  </si>
  <si>
    <t>PTTG</t>
  </si>
  <si>
    <t>K14381</t>
  </si>
  <si>
    <t>sequestosome 1</t>
  </si>
  <si>
    <t>SQSTM1</t>
  </si>
  <si>
    <t>K13171</t>
  </si>
  <si>
    <t>serine/arginine repetitive matrix protein 1</t>
  </si>
  <si>
    <t>SRRM1, SRM160</t>
  </si>
  <si>
    <t>K06641</t>
  </si>
  <si>
    <t>CHK2</t>
  </si>
  <si>
    <t>K08852</t>
  </si>
  <si>
    <t>ERN1</t>
  </si>
  <si>
    <t>K03456</t>
  </si>
  <si>
    <t>serine/threonine-protein phosphatase 2A regulatory subunit A</t>
  </si>
  <si>
    <t>PPP2R1</t>
  </si>
  <si>
    <t>K04348</t>
  </si>
  <si>
    <t>PPP3C, CNA</t>
  </si>
  <si>
    <t>K06269</t>
  </si>
  <si>
    <t>PPP1C</t>
  </si>
  <si>
    <t>K13304</t>
  </si>
  <si>
    <t>SGK3</t>
  </si>
  <si>
    <t>K01875</t>
  </si>
  <si>
    <t>SARS, serS</t>
  </si>
  <si>
    <t>K01070</t>
  </si>
  <si>
    <t>frmB, ESD, fghA</t>
  </si>
  <si>
    <t>K13744</t>
  </si>
  <si>
    <t>SH3 domain-containing guanine exchange factor</t>
  </si>
  <si>
    <t>SGEF</t>
  </si>
  <si>
    <t>K12947</t>
  </si>
  <si>
    <t>SPCS2, SPC2</t>
  </si>
  <si>
    <t>K13280</t>
  </si>
  <si>
    <t>SEC11, sipW</t>
  </si>
  <si>
    <t>K03104</t>
  </si>
  <si>
    <t>signal recognition particle subunit SRP14</t>
  </si>
  <si>
    <t>SRP14</t>
  </si>
  <si>
    <t>K03107</t>
  </si>
  <si>
    <t>signal recognition particle subunit SRP68</t>
  </si>
  <si>
    <t>SRP68</t>
  </si>
  <si>
    <t>K03108</t>
  </si>
  <si>
    <t>signal recognition particle subunit SRP72</t>
  </si>
  <si>
    <t>SRP72</t>
  </si>
  <si>
    <t>K03109</t>
  </si>
  <si>
    <t>signal recognition particle subunit SRP9</t>
  </si>
  <si>
    <t>SRP9</t>
  </si>
  <si>
    <t>K11220</t>
  </si>
  <si>
    <t>signal transducer and activator of transcription 1</t>
  </si>
  <si>
    <t>STAT1</t>
  </si>
  <si>
    <t>K11224</t>
  </si>
  <si>
    <t>signal transducer and activator of transcription 5B</t>
  </si>
  <si>
    <t>STAT5B</t>
  </si>
  <si>
    <t>K11096</t>
  </si>
  <si>
    <t>small nuclear ribonucleoprotein D2</t>
  </si>
  <si>
    <t>SNRPD2, SMD2</t>
  </si>
  <si>
    <t>K11088</t>
  </si>
  <si>
    <t>small nuclear ribonucleoprotein D3</t>
  </si>
  <si>
    <t>SNRPD3, SMD3</t>
  </si>
  <si>
    <t>K11097</t>
  </si>
  <si>
    <t>small nuclear ribonucleoprotein E</t>
  </si>
  <si>
    <t>SNRPE, SME</t>
  </si>
  <si>
    <t>K02946</t>
  </si>
  <si>
    <t>small subunit ribosomal protein S10</t>
  </si>
  <si>
    <t>RP-S10, MRPS10, rpsJ</t>
  </si>
  <si>
    <t>K02954</t>
  </si>
  <si>
    <t>small subunit ribosomal protein S14</t>
  </si>
  <si>
    <t>RP-S14, MRPS14, rpsN</t>
  </si>
  <si>
    <t>K02962</t>
  </si>
  <si>
    <t>small subunit ribosomal protein S17e</t>
  </si>
  <si>
    <t>RP-S17e, RPS17</t>
  </si>
  <si>
    <t>K02966</t>
  </si>
  <si>
    <t>small subunit ribosomal protein S19e</t>
  </si>
  <si>
    <t>RP-S19e, RPS19</t>
  </si>
  <si>
    <t>K02976</t>
  </si>
  <si>
    <t>small subunit ribosomal protein S26e</t>
  </si>
  <si>
    <t>RP-S26e, RPS26</t>
  </si>
  <si>
    <t>K02978</t>
  </si>
  <si>
    <t>small subunit ribosomal protein S27e</t>
  </si>
  <si>
    <t>RP-S27e, RPS27</t>
  </si>
  <si>
    <t>K02983</t>
  </si>
  <si>
    <t>small subunit ribosomal protein S30e</t>
  </si>
  <si>
    <t>RP-S30e, RPS30</t>
  </si>
  <si>
    <t>K02987</t>
  </si>
  <si>
    <t>small subunit ribosomal protein S4e</t>
  </si>
  <si>
    <t>RP-S4e, RPS4</t>
  </si>
  <si>
    <t>K02989</t>
  </si>
  <si>
    <t>small subunit ribosomal protein S5e</t>
  </si>
  <si>
    <t>RP-S5e, RPS5</t>
  </si>
  <si>
    <t>K02990</t>
  </si>
  <si>
    <t>small subunit ribosomal protein S6</t>
  </si>
  <si>
    <t>RP-S6, MRPS6, rpsF</t>
  </si>
  <si>
    <t>K02997</t>
  </si>
  <si>
    <t>small subunit ribosomal protein S9e</t>
  </si>
  <si>
    <t>RP-S9e, RPS9</t>
  </si>
  <si>
    <t>K12160</t>
  </si>
  <si>
    <t>small ubiquitin-related modifier</t>
  </si>
  <si>
    <t>SUMO, SMT3</t>
  </si>
  <si>
    <t>K13806</t>
  </si>
  <si>
    <t>DAGL</t>
  </si>
  <si>
    <t>K05706</t>
  </si>
  <si>
    <t>snail 2</t>
  </si>
  <si>
    <t>SNAI2, SLUG</t>
  </si>
  <si>
    <t>K13151</t>
  </si>
  <si>
    <t>snurportin-1</t>
  </si>
  <si>
    <t>SNUPN, RNUT1</t>
  </si>
  <si>
    <t>K12304</t>
  </si>
  <si>
    <t>CANT1</t>
  </si>
  <si>
    <t>K13354</t>
  </si>
  <si>
    <t>solute carrier family 25 (peroxisomal adenine nucleotide transporter), member 17</t>
  </si>
  <si>
    <t>SLC25A17, PMP34</t>
  </si>
  <si>
    <t>K13576</t>
  </si>
  <si>
    <t>solute carrier family 38 (sodium-coupled neutral amino acid transporter), member 3</t>
  </si>
  <si>
    <t>SLC38A3, SNAT3</t>
  </si>
  <si>
    <t>K12827</t>
  </si>
  <si>
    <t>splicing factor 3A subunit 3</t>
  </si>
  <si>
    <t>SF3A3, SAP61, PRP9</t>
  </si>
  <si>
    <t>K12829</t>
  </si>
  <si>
    <t>splicing factor 3B subunit 2</t>
  </si>
  <si>
    <t>SF3B2, SAP145, CUS1</t>
  </si>
  <si>
    <t>K12840</t>
  </si>
  <si>
    <t>splicing factor 45</t>
  </si>
  <si>
    <t>RBM17, SPF45</t>
  </si>
  <si>
    <t>K12890</t>
  </si>
  <si>
    <t>splicing factor, arginine/serine-rich 1/9</t>
  </si>
  <si>
    <t>SFRS1_9</t>
  </si>
  <si>
    <t>K12892</t>
  </si>
  <si>
    <t>splicing factor, arginine/serine-rich 3</t>
  </si>
  <si>
    <t>SFRS3</t>
  </si>
  <si>
    <t>K12893</t>
  </si>
  <si>
    <t>splicing factor, arginine/serine-rich 4/5/6</t>
  </si>
  <si>
    <t>SFRS4_5_6</t>
  </si>
  <si>
    <t>K12896</t>
  </si>
  <si>
    <t>splicing factor, arginine/serine-rich 7</t>
  </si>
  <si>
    <t>SFRS7</t>
  </si>
  <si>
    <t>K04381</t>
  </si>
  <si>
    <t>stathmin</t>
  </si>
  <si>
    <t>STMN1</t>
  </si>
  <si>
    <t>K06013</t>
  </si>
  <si>
    <t>STE24</t>
  </si>
  <si>
    <t>K00507</t>
  </si>
  <si>
    <t>SCD, desC</t>
  </si>
  <si>
    <t>K07431</t>
  </si>
  <si>
    <t>CYP8B1</t>
  </si>
  <si>
    <t>K08764</t>
  </si>
  <si>
    <t>SCP2, SCPX</t>
  </si>
  <si>
    <t>K01131</t>
  </si>
  <si>
    <t>STS</t>
  </si>
  <si>
    <t>K09553</t>
  </si>
  <si>
    <t>stress-induced-phosphoprotein 1</t>
  </si>
  <si>
    <t>STIP1</t>
  </si>
  <si>
    <t>K16059</t>
  </si>
  <si>
    <t>stromal interaction molecule 1</t>
  </si>
  <si>
    <t>STIM1</t>
  </si>
  <si>
    <t>K12486</t>
  </si>
  <si>
    <t>stromal membrane-associated protein</t>
  </si>
  <si>
    <t>SMAP</t>
  </si>
  <si>
    <t>K06669</t>
  </si>
  <si>
    <t>structural maintenance of chromosome 3 (chondroitin sulfate proteoglycan 6)</t>
  </si>
  <si>
    <t>SMC3, CSPG6</t>
  </si>
  <si>
    <t>K06675</t>
  </si>
  <si>
    <t>structural maintenance of chromosome 4</t>
  </si>
  <si>
    <t>SMC4</t>
  </si>
  <si>
    <t>K00236</t>
  </si>
  <si>
    <t>succinate dehydrogenase (ubiquinone) cytochrome b560 subunit</t>
  </si>
  <si>
    <t>SDHC, SDH3</t>
  </si>
  <si>
    <t>K00234</t>
  </si>
  <si>
    <t>SDHA, SDH1</t>
  </si>
  <si>
    <t>K01899</t>
  </si>
  <si>
    <t>LSC1</t>
  </si>
  <si>
    <t>K01594</t>
  </si>
  <si>
    <t>CSAD</t>
  </si>
  <si>
    <t>K04565</t>
  </si>
  <si>
    <t>SOD1</t>
  </si>
  <si>
    <t>K04564</t>
  </si>
  <si>
    <t>SOD2</t>
  </si>
  <si>
    <t>K06229</t>
  </si>
  <si>
    <t>suppressor of fused</t>
  </si>
  <si>
    <t>SUFU</t>
  </si>
  <si>
    <t>K12795</t>
  </si>
  <si>
    <t>suppressor of G2 allele of SKP1</t>
  </si>
  <si>
    <t>SUGT1, SGT1</t>
  </si>
  <si>
    <t>K12656</t>
  </si>
  <si>
    <t>suppressor of IKK-epsilon</t>
  </si>
  <si>
    <t>SIKE</t>
  </si>
  <si>
    <t>K13130</t>
  </si>
  <si>
    <t>survival of motor neuron protein-interacting protein 1</t>
  </si>
  <si>
    <t>SIP1, GEMIN2</t>
  </si>
  <si>
    <t>K08490</t>
  </si>
  <si>
    <t>syntaxin 5</t>
  </si>
  <si>
    <t>STX5</t>
  </si>
  <si>
    <t>K06271</t>
  </si>
  <si>
    <t>talin</t>
  </si>
  <si>
    <t>TLN</t>
  </si>
  <si>
    <t>K08058</t>
  </si>
  <si>
    <t>TAP binding protein (tapasin)</t>
  </si>
  <si>
    <t>TAPBP</t>
  </si>
  <si>
    <t>K10785</t>
  </si>
  <si>
    <t>T-cell receptor beta chain V region</t>
  </si>
  <si>
    <t>TRBV</t>
  </si>
  <si>
    <t>K06252</t>
  </si>
  <si>
    <t>tenascin</t>
  </si>
  <si>
    <t>TN</t>
  </si>
  <si>
    <t>K10207</t>
  </si>
  <si>
    <t>HSD17B3</t>
  </si>
  <si>
    <t>K00949</t>
  </si>
  <si>
    <t>thiN, TPK1, THI80</t>
  </si>
  <si>
    <t>K01392</t>
  </si>
  <si>
    <t>THOP1</t>
  </si>
  <si>
    <t>K01011</t>
  </si>
  <si>
    <t>TST, MPST, sseA</t>
  </si>
  <si>
    <t>K13174</t>
  </si>
  <si>
    <t>THO complex subunit 5</t>
  </si>
  <si>
    <t>THOC5</t>
  </si>
  <si>
    <t>K01620</t>
  </si>
  <si>
    <t>ltaE</t>
  </si>
  <si>
    <t>K01868</t>
  </si>
  <si>
    <t>TARS, thrS</t>
  </si>
  <si>
    <t>K06514</t>
  </si>
  <si>
    <t>Thy-1 cell surface antigen</t>
  </si>
  <si>
    <t>THY1, CD90</t>
  </si>
  <si>
    <t>K12567</t>
  </si>
  <si>
    <t>TTN</t>
  </si>
  <si>
    <t>K03872</t>
  </si>
  <si>
    <t>transcription elongation factor B, polypeptide 1</t>
  </si>
  <si>
    <t>TCEB1</t>
  </si>
  <si>
    <t>K03873</t>
  </si>
  <si>
    <t>transcription elongation factor B, polypeptide 2</t>
  </si>
  <si>
    <t>TCEB2</t>
  </si>
  <si>
    <t>K08036</t>
  </si>
  <si>
    <t>transcription factor 1, hepatocyte nuclear factor 1-alpha</t>
  </si>
  <si>
    <t>TCF1, HNF1A</t>
  </si>
  <si>
    <t>K04683</t>
  </si>
  <si>
    <t>transcription factor Dp-1</t>
  </si>
  <si>
    <t>TFDP1</t>
  </si>
  <si>
    <t>K09105</t>
  </si>
  <si>
    <t>transcription factor E3</t>
  </si>
  <si>
    <t>TFE3</t>
  </si>
  <si>
    <t>K09035</t>
  </si>
  <si>
    <t>transcription factor Maf</t>
  </si>
  <si>
    <t>CMAF, MAF</t>
  </si>
  <si>
    <t>K03123</t>
  </si>
  <si>
    <t>transcription initiation factor TFIIA small subunit</t>
  </si>
  <si>
    <t>TFIIA2, GTF2A2, TOA2</t>
  </si>
  <si>
    <t>K03124</t>
  </si>
  <si>
    <t>transcription initiation factor TFIIB</t>
  </si>
  <si>
    <t>TFIIB, GTF2B, SUA7, tfb</t>
  </si>
  <si>
    <t>K03134</t>
  </si>
  <si>
    <t>transcription initiation factor TFIID subunit 10</t>
  </si>
  <si>
    <t>TAF10</t>
  </si>
  <si>
    <t>K14649</t>
  </si>
  <si>
    <t>transcription initiation factor TFIID subunit 8</t>
  </si>
  <si>
    <t>TAF8</t>
  </si>
  <si>
    <t>K03137</t>
  </si>
  <si>
    <t>transcription initiation factor TFIIE subunit beta</t>
  </si>
  <si>
    <t>TFIIE2, GTF2E2, TFA2</t>
  </si>
  <si>
    <t>K03142</t>
  </si>
  <si>
    <t>transcription initiation factor TFIIH subunit 2</t>
  </si>
  <si>
    <t>TFIIH2, GTF2H2, SSL1</t>
  </si>
  <si>
    <t>K03143</t>
  </si>
  <si>
    <t>transcription initiation factor TFIIH subunit 3</t>
  </si>
  <si>
    <t>TFIIH3, GTF2H3, TFB4</t>
  </si>
  <si>
    <t>K15225</t>
  </si>
  <si>
    <t>transcription termination factor 1</t>
  </si>
  <si>
    <t>TTF1</t>
  </si>
  <si>
    <t>K09448</t>
  </si>
  <si>
    <t>transcriptional enhancer factor</t>
  </si>
  <si>
    <t>TEAD</t>
  </si>
  <si>
    <t>K06503</t>
  </si>
  <si>
    <t>transferrin receptor</t>
  </si>
  <si>
    <t>TFRC, CD71</t>
  </si>
  <si>
    <t>K00615</t>
  </si>
  <si>
    <t>E2.2.1.1, tktA, tktB</t>
  </si>
  <si>
    <t>K03113</t>
  </si>
  <si>
    <t>translation initiation factor 1</t>
  </si>
  <si>
    <t>EIF1, SUI1</t>
  </si>
  <si>
    <t>K03238</t>
  </si>
  <si>
    <t>translation initiation factor 2 subunit 2</t>
  </si>
  <si>
    <t>EIF2S2</t>
  </si>
  <si>
    <t>K03254</t>
  </si>
  <si>
    <t>translation initiation factor 3 subunit A</t>
  </si>
  <si>
    <t>EIF3A</t>
  </si>
  <si>
    <t>K03253</t>
  </si>
  <si>
    <t>translation initiation factor 3 subunit B</t>
  </si>
  <si>
    <t>EIF3B</t>
  </si>
  <si>
    <t>K03252</t>
  </si>
  <si>
    <t>translation initiation factor 3 subunit C</t>
  </si>
  <si>
    <t>EIF3C</t>
  </si>
  <si>
    <t>K03251</t>
  </si>
  <si>
    <t>translation initiation factor 3 subunit D</t>
  </si>
  <si>
    <t>EIF3D</t>
  </si>
  <si>
    <t>K03257</t>
  </si>
  <si>
    <t>translation initiation factor 4A</t>
  </si>
  <si>
    <t>EIF4A</t>
  </si>
  <si>
    <t>K03259</t>
  </si>
  <si>
    <t>translation initiation factor 4E</t>
  </si>
  <si>
    <t>EIF4E</t>
  </si>
  <si>
    <t>K03260</t>
  </si>
  <si>
    <t>translation initiation factor 4G</t>
  </si>
  <si>
    <t>EIF4G</t>
  </si>
  <si>
    <t>K03262</t>
  </si>
  <si>
    <t>translation initiation factor 5</t>
  </si>
  <si>
    <t>EIF5</t>
  </si>
  <si>
    <t>K03239</t>
  </si>
  <si>
    <t>translation initiation factor eIF-2B subunit alpha</t>
  </si>
  <si>
    <t>EIF2B1</t>
  </si>
  <si>
    <t>K03680</t>
  </si>
  <si>
    <t>translation initiation factor eIF-2B subunit delta</t>
  </si>
  <si>
    <t>EIF2B4</t>
  </si>
  <si>
    <t>K12275</t>
  </si>
  <si>
    <t>translocation protein SEC62</t>
  </si>
  <si>
    <t>SEC62</t>
  </si>
  <si>
    <t>K04571</t>
  </si>
  <si>
    <t>translocon-associated protein subunit delta</t>
  </si>
  <si>
    <t>SSR4</t>
  </si>
  <si>
    <t>K14292</t>
  </si>
  <si>
    <t>TGS1</t>
  </si>
  <si>
    <t>K00474</t>
  </si>
  <si>
    <t>TMLHE</t>
  </si>
  <si>
    <t>K09290</t>
  </si>
  <si>
    <t>tropomyosin 3</t>
  </si>
  <si>
    <t>TPM3</t>
  </si>
  <si>
    <t>K01312</t>
  </si>
  <si>
    <t>PRSS</t>
  </si>
  <si>
    <t>K07374</t>
  </si>
  <si>
    <t>tubulin alpha</t>
  </si>
  <si>
    <t>TUBA</t>
  </si>
  <si>
    <t>K07375</t>
  </si>
  <si>
    <t>tubulin beta</t>
  </si>
  <si>
    <t>TUBB</t>
  </si>
  <si>
    <t>K05147</t>
  </si>
  <si>
    <t>tumor necrosis factor receptor superfamily member 11A</t>
  </si>
  <si>
    <t>TNFRSF11A, RANK</t>
  </si>
  <si>
    <t>K05152</t>
  </si>
  <si>
    <t>tumor necrosis factor receptor superfamily member 14</t>
  </si>
  <si>
    <t>TNFRSF14, HVEM</t>
  </si>
  <si>
    <t>K11093</t>
  </si>
  <si>
    <t>U1 small nuclear ribonucleoprotein 70kDa</t>
  </si>
  <si>
    <t>SNRP70</t>
  </si>
  <si>
    <t>K14560</t>
  </si>
  <si>
    <t>U3 small nucleolar ribonucleoprotein protein IMP3</t>
  </si>
  <si>
    <t>IMP3</t>
  </si>
  <si>
    <t>K14550</t>
  </si>
  <si>
    <t>U3 small nucleolar RNA-associated protein 10</t>
  </si>
  <si>
    <t>UTP10, HEATR1</t>
  </si>
  <si>
    <t>K14567</t>
  </si>
  <si>
    <t>U3 small nucleolar RNA-associated protein 14</t>
  </si>
  <si>
    <t>UTP14</t>
  </si>
  <si>
    <t>K14566</t>
  </si>
  <si>
    <t>U3 small nucleolar RNA-associated protein 24</t>
  </si>
  <si>
    <t>UTP24, FCF1</t>
  </si>
  <si>
    <t>K14548</t>
  </si>
  <si>
    <t>U3 small nucleolar RNA-associated protein 4</t>
  </si>
  <si>
    <t>UTP4, CIRH1A</t>
  </si>
  <si>
    <t>K14546</t>
  </si>
  <si>
    <t>U3 small nucleolar RNA-associated protein 5</t>
  </si>
  <si>
    <t>UTP5, WDR43</t>
  </si>
  <si>
    <t>K14557</t>
  </si>
  <si>
    <t>U3 small nucleolar RNA-associated protein 6</t>
  </si>
  <si>
    <t>UTP6</t>
  </si>
  <si>
    <t>K12843</t>
  </si>
  <si>
    <t>U4/U6 small nuclear ribonucleoprotein PRP3</t>
  </si>
  <si>
    <t>PRPF3, PRP3</t>
  </si>
  <si>
    <t>K12845</t>
  </si>
  <si>
    <t>U4/U6 small nuclear ribonucleoprotein SNU13</t>
  </si>
  <si>
    <t>SNU13, NHP2L</t>
  </si>
  <si>
    <t>K11984</t>
  </si>
  <si>
    <t>U4/U6.U5 tri-snRNP-associated protein 1</t>
  </si>
  <si>
    <t>SART1, HAF, SNU66</t>
  </si>
  <si>
    <t>K12620</t>
  </si>
  <si>
    <t>U6 snRNA-associated Sm-like protein LSm1</t>
  </si>
  <si>
    <t>LSM1</t>
  </si>
  <si>
    <t>K12626</t>
  </si>
  <si>
    <t>U6 snRNA-associated Sm-like protein LSm7</t>
  </si>
  <si>
    <t>LSM7</t>
  </si>
  <si>
    <t>K12627</t>
  </si>
  <si>
    <t>U6 snRNA-associated Sm-like protein LSm8</t>
  </si>
  <si>
    <t>LSM8</t>
  </si>
  <si>
    <t>K00415</t>
  </si>
  <si>
    <t>ubiquinol-cytochrome c reductase core subunit 2</t>
  </si>
  <si>
    <t>QCR2, UQCRC2</t>
  </si>
  <si>
    <t>K00412</t>
  </si>
  <si>
    <t>ubiquinol-cytochrome c reductase cytochrome b subunit</t>
  </si>
  <si>
    <t>CYTB, petB</t>
  </si>
  <si>
    <t>K00416</t>
  </si>
  <si>
    <t>ubiquinol-cytochrome c reductase subunit 6</t>
  </si>
  <si>
    <t>QCR6, UQCRH</t>
  </si>
  <si>
    <t>K00417</t>
  </si>
  <si>
    <t>ubiquinol-cytochrome c reductase subunit 7</t>
  </si>
  <si>
    <t>QCR7, UQCRB</t>
  </si>
  <si>
    <t>K08770</t>
  </si>
  <si>
    <t>ubiquitin C</t>
  </si>
  <si>
    <t>UBC</t>
  </si>
  <si>
    <t>K10596</t>
  </si>
  <si>
    <t>UBE4A</t>
  </si>
  <si>
    <t>K10597</t>
  </si>
  <si>
    <t>UBE4B, UFD2</t>
  </si>
  <si>
    <t>K10573</t>
  </si>
  <si>
    <t>UBE2A, UBC2, RAD6A</t>
  </si>
  <si>
    <t>K10574</t>
  </si>
  <si>
    <t>UBE2B, RAD6B</t>
  </si>
  <si>
    <t>K06689</t>
  </si>
  <si>
    <t>UBE2D_E, UBC4, UBC5</t>
  </si>
  <si>
    <t>K10577</t>
  </si>
  <si>
    <t>UBE2I, UBC9</t>
  </si>
  <si>
    <t>K10580</t>
  </si>
  <si>
    <t>UBE2N, BLU, UBC13</t>
  </si>
  <si>
    <t>K10587</t>
  </si>
  <si>
    <t>UBE3A, E6AP</t>
  </si>
  <si>
    <t>K10589</t>
  </si>
  <si>
    <t>UBE3C</t>
  </si>
  <si>
    <t>K14012</t>
  </si>
  <si>
    <t>UBX domain-containing protein 1</t>
  </si>
  <si>
    <t>SHP1, UBX1, NSFL1C</t>
  </si>
  <si>
    <t>K00965</t>
  </si>
  <si>
    <t>galT, GALT</t>
  </si>
  <si>
    <t>K13676</t>
  </si>
  <si>
    <t>GXYLT</t>
  </si>
  <si>
    <t>K00365</t>
  </si>
  <si>
    <t>uaZ</t>
  </si>
  <si>
    <t>K00876</t>
  </si>
  <si>
    <t>udk, UCK</t>
  </si>
  <si>
    <t>K13421</t>
  </si>
  <si>
    <t>UMPS</t>
  </si>
  <si>
    <t>K00757</t>
  </si>
  <si>
    <t>udp, UPP</t>
  </si>
  <si>
    <t>K10839</t>
  </si>
  <si>
    <t>UV excision repair protein RAD23</t>
  </si>
  <si>
    <t>RAD23, HR23</t>
  </si>
  <si>
    <t>K12196</t>
  </si>
  <si>
    <t>vacuolar protein-sorting-associated protein 4</t>
  </si>
  <si>
    <t>VPS4</t>
  </si>
  <si>
    <t>K05449</t>
  </si>
  <si>
    <t>vascular endothelial growth factor C/D</t>
  </si>
  <si>
    <t>VEGFC_D</t>
  </si>
  <si>
    <t>K10703</t>
  </si>
  <si>
    <t>PHS1, PAS2</t>
  </si>
  <si>
    <t>K08007</t>
  </si>
  <si>
    <t>villin 2 (ezrin)</t>
  </si>
  <si>
    <t>VIL2</t>
  </si>
  <si>
    <t>K05357</t>
  </si>
  <si>
    <t>VKORC1</t>
  </si>
  <si>
    <t>K05862</t>
  </si>
  <si>
    <t>voltage-dependent anion channel protein 1</t>
  </si>
  <si>
    <t>VDAC1</t>
  </si>
  <si>
    <t>K15040</t>
  </si>
  <si>
    <t>voltage-dependent anion channel protein 2</t>
  </si>
  <si>
    <t>VDAC2</t>
  </si>
  <si>
    <t>K03871</t>
  </si>
  <si>
    <t>von Hippel-Lindau disease tumor supressor</t>
  </si>
  <si>
    <t>VHL</t>
  </si>
  <si>
    <t>K02155</t>
  </si>
  <si>
    <t>V-type H+-transporting ATPase 16kDa proteolipid subunit</t>
  </si>
  <si>
    <t>ATPeV0C, ATP6L</t>
  </si>
  <si>
    <t>K02154</t>
  </si>
  <si>
    <t>V-type H+-transporting ATPase subunit a</t>
  </si>
  <si>
    <t>ATPeV0A, ATP6N</t>
  </si>
  <si>
    <t>K02147</t>
  </si>
  <si>
    <t>V-type H+-transporting ATPase subunit B</t>
  </si>
  <si>
    <t>ATPeV1B, ATP6B</t>
  </si>
  <si>
    <t>K02149</t>
  </si>
  <si>
    <t>V-type H+-transporting ATPase subunit D</t>
  </si>
  <si>
    <t>ATPeV1D, ATP6M</t>
  </si>
  <si>
    <t>K02150</t>
  </si>
  <si>
    <t>V-type H+-transporting ATPase subunit E</t>
  </si>
  <si>
    <t>ATPeV1E, ATP6E</t>
  </si>
  <si>
    <t>K02151</t>
  </si>
  <si>
    <t>V-type H+-transporting ATPase subunit F</t>
  </si>
  <si>
    <t>ATPeV1F, ATP6S14</t>
  </si>
  <si>
    <t>K02152</t>
  </si>
  <si>
    <t>V-type H+-transporting ATPase subunit G</t>
  </si>
  <si>
    <t>ATPeV1G, ATP6G</t>
  </si>
  <si>
    <t>K02144</t>
  </si>
  <si>
    <t>V-type H+-transporting ATPase subunit H</t>
  </si>
  <si>
    <t>ATPeV1H</t>
  </si>
  <si>
    <t>K06083</t>
  </si>
  <si>
    <t>WAS protein family, member 3</t>
  </si>
  <si>
    <t>WASF3</t>
  </si>
  <si>
    <t>K05747</t>
  </si>
  <si>
    <t>Wiskott-Aldrich syndrome protein</t>
  </si>
  <si>
    <t>WAS</t>
  </si>
  <si>
    <t>K00106</t>
  </si>
  <si>
    <t>XDH</t>
  </si>
  <si>
    <t>K00854</t>
  </si>
  <si>
    <t>xylB, XYLB</t>
  </si>
  <si>
    <t xml:space="preserve">(N-Acetylneuraminyl)-galactosylglucosylceramide N-acetylgalactosaminyltransferase </t>
  </si>
  <si>
    <t xml:space="preserve">17beta-estradiol 17-dehydrogenase / 3alpha(17beta)-hydroxysteroid dehydrogenase (NAD+) </t>
  </si>
  <si>
    <t xml:space="preserve">17beta-estradiol 17-dehydrogenase / very-long-chain 3-oxoacyl-CoA reductase </t>
  </si>
  <si>
    <t xml:space="preserve">1-phosphatidylinositol-5-phosphate 4-kinase </t>
  </si>
  <si>
    <t xml:space="preserve">2,3-bisphosphoglycerate-dependent phosphoglycerate mutase </t>
  </si>
  <si>
    <t xml:space="preserve">20S proteasome subunit alpha 2 </t>
  </si>
  <si>
    <t xml:space="preserve">20S proteasome subunit alpha 3 </t>
  </si>
  <si>
    <t xml:space="preserve">20S proteasome subunit alpha 4 </t>
  </si>
  <si>
    <t xml:space="preserve">20S proteasome subunit alpha 5 </t>
  </si>
  <si>
    <t xml:space="preserve">20S proteasome subunit beta 3 </t>
  </si>
  <si>
    <t xml:space="preserve">20S proteasome subunit beta 5 </t>
  </si>
  <si>
    <t>20S proteasome subunit beta 7</t>
  </si>
  <si>
    <t xml:space="preserve">20S proteasome subunit beta 8 </t>
  </si>
  <si>
    <t xml:space="preserve">3'(2'), 5'-bisphosphate nucleotidase </t>
  </si>
  <si>
    <t xml:space="preserve">20S proteasome subunit alpha 6 </t>
  </si>
  <si>
    <t xml:space="preserve">20S proteasome subunit beta 2 </t>
  </si>
  <si>
    <t>2-acylglycerol O-acyltransferase 2</t>
  </si>
  <si>
    <t xml:space="preserve">3-methylcrotonyl-CoA carboxylase beta subunit </t>
  </si>
  <si>
    <t xml:space="preserve">3-oxo-5-beta-steroid 4-dehydrogenase </t>
  </si>
  <si>
    <t xml:space="preserve">3-oxoacid CoA-transferase </t>
  </si>
  <si>
    <t xml:space="preserve">5'-3' exoribonuclease 2 </t>
  </si>
  <si>
    <t xml:space="preserve">abhydrolase domain-containing protein 6 </t>
  </si>
  <si>
    <t xml:space="preserve">acetyl-CoA acyltransferase </t>
  </si>
  <si>
    <t xml:space="preserve">acetyl-CoA C-acetyltransferase </t>
  </si>
  <si>
    <t xml:space="preserve">acetyl-CoA synthetase </t>
  </si>
  <si>
    <t xml:space="preserve">activin receptor type-1 </t>
  </si>
  <si>
    <t xml:space="preserve">acyl-coenzyme A thioesterase 1/2/4 </t>
  </si>
  <si>
    <t xml:space="preserve">adenosine deaminase </t>
  </si>
  <si>
    <t xml:space="preserve">adenosinetriphosphatase </t>
  </si>
  <si>
    <t xml:space="preserve">adenylate kinase </t>
  </si>
  <si>
    <t xml:space="preserve">aldehyde dehydrogenase (NAD+) </t>
  </si>
  <si>
    <t xml:space="preserve">aldehyde dehydrogenase family 7 member A1 </t>
  </si>
  <si>
    <t xml:space="preserve">aldehyde reductase </t>
  </si>
  <si>
    <t xml:space="preserve">allantoicase </t>
  </si>
  <si>
    <t xml:space="preserve">allantoinase </t>
  </si>
  <si>
    <t xml:space="preserve">all-trans-retinol dehydrogenase (NAD+) </t>
  </si>
  <si>
    <t xml:space="preserve">alpha-1,3-glucosyltransferase </t>
  </si>
  <si>
    <t xml:space="preserve">aminoacylase </t>
  </si>
  <si>
    <t xml:space="preserve">aminocarboxymuconate-semialdehyde decarboxylase </t>
  </si>
  <si>
    <t xml:space="preserve">aminomethyltransferase </t>
  </si>
  <si>
    <t xml:space="preserve">apyrase </t>
  </si>
  <si>
    <t xml:space="preserve">argininosuccinate lyase </t>
  </si>
  <si>
    <t xml:space="preserve">argininosuccinate synthase </t>
  </si>
  <si>
    <t xml:space="preserve">asparaginyl-tRNA synthetase </t>
  </si>
  <si>
    <t xml:space="preserve">aspartate aminotransferase, mitochondrial </t>
  </si>
  <si>
    <t xml:space="preserve">aspartyl-tRNA synthetase </t>
  </si>
  <si>
    <t xml:space="preserve">ATP-dependent RNA helicase </t>
  </si>
  <si>
    <t xml:space="preserve">ATP-dependent RNA helicase DHX8/PRP22 </t>
  </si>
  <si>
    <t xml:space="preserve">baculoviral IAP repeat-containing protein 6 (apollon) </t>
  </si>
  <si>
    <t xml:space="preserve">beta-1,3-galactosyltransferase 2 </t>
  </si>
  <si>
    <t xml:space="preserve">beta-1,4-galactosyltransferase 4 </t>
  </si>
  <si>
    <t xml:space="preserve">beta-carotene 15,15'-monooxygenase </t>
  </si>
  <si>
    <t xml:space="preserve">beta-galactosidase </t>
  </si>
  <si>
    <t>beta-glucuronidase</t>
  </si>
  <si>
    <t xml:space="preserve">Ca2+ transporting ATPase, sarcoplasmic/endoplasmic reticulum </t>
  </si>
  <si>
    <t xml:space="preserve">calcium/calmodulin-dependent protein kinase (CaM kinase) II </t>
  </si>
  <si>
    <t xml:space="preserve">calpain-1 </t>
  </si>
  <si>
    <t xml:space="preserve">calpain-2 </t>
  </si>
  <si>
    <t xml:space="preserve">carbamoyl-phosphate synthase / aspartate carbamoyltransferase / dihydroorotase </t>
  </si>
  <si>
    <t xml:space="preserve">carbonyl reductase 1 </t>
  </si>
  <si>
    <t xml:space="preserve">carboxypeptidase E </t>
  </si>
  <si>
    <t xml:space="preserve">cardiolipin synthase </t>
  </si>
  <si>
    <t xml:space="preserve">carnitine O-palmitoyltransferase 1, liver isoform </t>
  </si>
  <si>
    <t xml:space="preserve">carnitine O-palmitoyltransferase 2 </t>
  </si>
  <si>
    <t xml:space="preserve">casein kinase 1, alpha </t>
  </si>
  <si>
    <t xml:space="preserve">caspase 1 </t>
  </si>
  <si>
    <t xml:space="preserve">caspase 7 </t>
  </si>
  <si>
    <t xml:space="preserve">caspase 8 </t>
  </si>
  <si>
    <t>caspase 9</t>
  </si>
  <si>
    <t xml:space="preserve">cathepsin D </t>
  </si>
  <si>
    <t xml:space="preserve">cathepsin H </t>
  </si>
  <si>
    <t xml:space="preserve">cathepsin L </t>
  </si>
  <si>
    <t xml:space="preserve">cholesterol 7alpha-monooxygenase </t>
  </si>
  <si>
    <t xml:space="preserve">chromodomain-helicase-DNA-binding protein 4 </t>
  </si>
  <si>
    <t xml:space="preserve">coagulation factor IX (Christmas factor) </t>
  </si>
  <si>
    <t xml:space="preserve">creatine kinase </t>
  </si>
  <si>
    <t xml:space="preserve">cyclin-dependent kinase 1 </t>
  </si>
  <si>
    <t xml:space="preserve">cysteine protease ATG4 </t>
  </si>
  <si>
    <t xml:space="preserve">cysteinyl-tRNA synthetase </t>
  </si>
  <si>
    <t xml:space="preserve">cytidine deaminase </t>
  </si>
  <si>
    <t xml:space="preserve">cytochrome c heme-lyase </t>
  </si>
  <si>
    <t xml:space="preserve">cytochrome P450, family 2, subfamily F </t>
  </si>
  <si>
    <t xml:space="preserve">cytochrome P450, family 2, subfamily J </t>
  </si>
  <si>
    <t xml:space="preserve">cytoplasmic tRNA 2-thiolation protein 1 </t>
  </si>
  <si>
    <t xml:space="preserve">cytosolic nonspecific dipeptidase </t>
  </si>
  <si>
    <t xml:space="preserve">cytosolic prostaglandin-E synthase </t>
  </si>
  <si>
    <t xml:space="preserve">dCMP deaminase </t>
  </si>
  <si>
    <t xml:space="preserve">deoxyribose-phosphate aldolase </t>
  </si>
  <si>
    <t xml:space="preserve">diacylglycerol kinase (ATP) </t>
  </si>
  <si>
    <t xml:space="preserve">diacylglycerol O-acyltransferase 1 </t>
  </si>
  <si>
    <t xml:space="preserve">diacylglycerol O-acyltransferase 2 </t>
  </si>
  <si>
    <t xml:space="preserve">diamine N-acetyltransferase </t>
  </si>
  <si>
    <t xml:space="preserve">dihydrodiol dehydrogenase / D-xylose 1-dehydrogenase (NADP) </t>
  </si>
  <si>
    <t xml:space="preserve">dihydrofolate reductase </t>
  </si>
  <si>
    <t xml:space="preserve">dihydrolipoamide dehydrogenase </t>
  </si>
  <si>
    <t xml:space="preserve">dihydropyrimidine dehydrogenase (NADP+) </t>
  </si>
  <si>
    <t xml:space="preserve">diphosphomevalonate decarboxylase </t>
  </si>
  <si>
    <t xml:space="preserve">DNA (cytosine-5)-methyltransferase 1 </t>
  </si>
  <si>
    <t xml:space="preserve">DNA excision repair protein ERCC-2 </t>
  </si>
  <si>
    <t xml:space="preserve">DNA ligase 1 </t>
  </si>
  <si>
    <t xml:space="preserve">DNA polymerase epsilon subunit 1 </t>
  </si>
  <si>
    <t xml:space="preserve">DNA replication licensing factor MCM2 </t>
  </si>
  <si>
    <t xml:space="preserve">DNA replication licensing factor MCM3 </t>
  </si>
  <si>
    <t xml:space="preserve">DNA replication licensing factor MCM4 </t>
  </si>
  <si>
    <t xml:space="preserve">DNA replication licensing factor MCM5 </t>
  </si>
  <si>
    <t xml:space="preserve">DNA replication licensing factor MCM6 </t>
  </si>
  <si>
    <t xml:space="preserve">DNA replication licensing factor MCM7 </t>
  </si>
  <si>
    <t xml:space="preserve">DNA-directed RNA polymerase II subunit RPB2 </t>
  </si>
  <si>
    <t>dolichyl-phosphate-mannose-protein mannosyltransferase</t>
  </si>
  <si>
    <t xml:space="preserve">dTDP-glucose 4,6-dehydratase </t>
  </si>
  <si>
    <t xml:space="preserve">dynamin 1-like protein </t>
  </si>
  <si>
    <t xml:space="preserve">E3 ubiquitin-protein ligase HUWE1 </t>
  </si>
  <si>
    <t xml:space="preserve">E3 ubiquitin-protein ligase RNF5 </t>
  </si>
  <si>
    <t xml:space="preserve">E3 ubiquitin-protein ligase synoviolin </t>
  </si>
  <si>
    <t xml:space="preserve">ectonucleoside triphosphate diphosphohydrolase 5/6 </t>
  </si>
  <si>
    <t xml:space="preserve">elongation of very long chain fatty acids protein 6 </t>
  </si>
  <si>
    <t xml:space="preserve">enoyl-CoA hydratase / long-chain 3-hydroxyacyl-CoA dehydrogenase </t>
  </si>
  <si>
    <t xml:space="preserve">enoyl-CoA hydratase </t>
  </si>
  <si>
    <t xml:space="preserve">euchromatic histone-lysine N-methyltransferase </t>
  </si>
  <si>
    <t xml:space="preserve">FAD synthetase </t>
  </si>
  <si>
    <t xml:space="preserve">fatty acid desaturase 2 (delta-6 desaturase) </t>
  </si>
  <si>
    <t xml:space="preserve">ferritin heavy chain </t>
  </si>
  <si>
    <t xml:space="preserve">F-type H+-transporting ATPase subunit beta </t>
  </si>
  <si>
    <t xml:space="preserve">fumarate hydratase, class II </t>
  </si>
  <si>
    <t xml:space="preserve">furin </t>
  </si>
  <si>
    <t xml:space="preserve">gamma-glutamyl hydrolase </t>
  </si>
  <si>
    <t xml:space="preserve">GDP-L-fucose synthase </t>
  </si>
  <si>
    <t xml:space="preserve">glucosamine--fructose-6-phosphate aminotransferase (isomerizing) </t>
  </si>
  <si>
    <t xml:space="preserve">glucose-6-phosphate isomerase </t>
  </si>
  <si>
    <t xml:space="preserve">glucuronosyltransferase </t>
  </si>
  <si>
    <t xml:space="preserve">glutamine synthetase </t>
  </si>
  <si>
    <t xml:space="preserve">glutathione S-transferase </t>
  </si>
  <si>
    <t xml:space="preserve">glutathione synthase </t>
  </si>
  <si>
    <t xml:space="preserve">glyceraldehyde 3-phosphate dehydrogenase </t>
  </si>
  <si>
    <t xml:space="preserve">glycine dehydrogenase </t>
  </si>
  <si>
    <t xml:space="preserve">glycogen debranching enzyme </t>
  </si>
  <si>
    <t xml:space="preserve">glyoxylate/hydroxypyruvate reductase </t>
  </si>
  <si>
    <t xml:space="preserve">granzyme B </t>
  </si>
  <si>
    <t xml:space="preserve">GTP-binding protein SAR1 </t>
  </si>
  <si>
    <t xml:space="preserve">guanine deaminase </t>
  </si>
  <si>
    <t xml:space="preserve">H/ACA ribonucleoprotein complex subunit 4 </t>
  </si>
  <si>
    <t xml:space="preserve">heme oxygenase </t>
  </si>
  <si>
    <t xml:space="preserve">hemopoietic cell kinase </t>
  </si>
  <si>
    <t xml:space="preserve">hepsin </t>
  </si>
  <si>
    <t xml:space="preserve">hexosaminidase </t>
  </si>
  <si>
    <t xml:space="preserve">histone deacetylase 1/2 </t>
  </si>
  <si>
    <t xml:space="preserve">histone deacetylase 3 </t>
  </si>
  <si>
    <t xml:space="preserve">histone-lysine N-methyltransferase SETDB1 </t>
  </si>
  <si>
    <t xml:space="preserve">HRAS-like suppressor 3 </t>
  </si>
  <si>
    <t xml:space="preserve">hydroxymethylbilane synthase </t>
  </si>
  <si>
    <t xml:space="preserve">hydroxymethylglutaryl-CoA lyase </t>
  </si>
  <si>
    <t xml:space="preserve">inorganic pyrophosphatase </t>
  </si>
  <si>
    <t xml:space="preserve">inositol-1,4,5-trisphosphate 5-phosphatase </t>
  </si>
  <si>
    <t xml:space="preserve">iodotyrosine deiodinase </t>
  </si>
  <si>
    <t xml:space="preserve">kynureninase </t>
  </si>
  <si>
    <t xml:space="preserve">lactoylglutathione lyase </t>
  </si>
  <si>
    <t xml:space="preserve">leukotriene-A4 hydrolase </t>
  </si>
  <si>
    <t xml:space="preserve">L-gulonate 3-dehydrogenase </t>
  </si>
  <si>
    <t xml:space="preserve">L-iditol 2-dehydrogenase </t>
  </si>
  <si>
    <t xml:space="preserve">lipoprotein lipase </t>
  </si>
  <si>
    <t xml:space="preserve">long-chain-fatty-acid--CoA ligase ACSBG </t>
  </si>
  <si>
    <t xml:space="preserve">malonate-semialdehyde dehydrogenase (acetylating) / methylmalonate-semialdehyde dehydrogenase </t>
  </si>
  <si>
    <t xml:space="preserve">mannosyl-oligosaccharide glucosidase </t>
  </si>
  <si>
    <t xml:space="preserve">matrix metalloproteinase-2 (gelatinase A) </t>
  </si>
  <si>
    <t xml:space="preserve">methyl-CpG-binding domain protein 4 </t>
  </si>
  <si>
    <t xml:space="preserve">methylglutaconyl-CoA hydratase </t>
  </si>
  <si>
    <t xml:space="preserve">microsomal prostaglandin-E synthase 1 </t>
  </si>
  <si>
    <t xml:space="preserve">microsomal prostaglandin-E synthase 2 </t>
  </si>
  <si>
    <t xml:space="preserve">mitogen-activated protein kinase kinase 2 </t>
  </si>
  <si>
    <t xml:space="preserve">mitogen-activated protein kinase kinase 4 </t>
  </si>
  <si>
    <t xml:space="preserve">mitogen-activated protein kinase kinase kinase kinase 3 </t>
  </si>
  <si>
    <t xml:space="preserve">mixed lineage kinase domain-like </t>
  </si>
  <si>
    <t xml:space="preserve">mRNA-decapping enzyme subunit 2 </t>
  </si>
  <si>
    <t xml:space="preserve">multiple inositol-polyphosphate phosphatase / 2,3-bisphosphoglycerate 3-phosphatase </t>
  </si>
  <si>
    <t xml:space="preserve">N-acetylglucosamine-6-phosphate deacetylase </t>
  </si>
  <si>
    <t xml:space="preserve">N-acetyllactosaminide alpha-2,3-sialyltransferase (sialyltransferase 6) </t>
  </si>
  <si>
    <t>N-acylneuraminate cytidylyltransferase</t>
  </si>
  <si>
    <t xml:space="preserve">N-acylneuraminate-9-phosphatase </t>
  </si>
  <si>
    <t xml:space="preserve">NAD(P) transhydrogenase </t>
  </si>
  <si>
    <t xml:space="preserve">NADH dehydrogenase (ubiquinone) Fe-S protein 2 </t>
  </si>
  <si>
    <t xml:space="preserve">NADH dehydrogenase (ubiquinone) Fe-S protein 7 </t>
  </si>
  <si>
    <t xml:space="preserve">NADH dehydrogenase (ubiquinone) Fe-S protein 8 </t>
  </si>
  <si>
    <t xml:space="preserve">NADH-ubiquinone oxidoreductase chain 3 </t>
  </si>
  <si>
    <t xml:space="preserve">nicotinamide/nicotinate riboside kinase </t>
  </si>
  <si>
    <t xml:space="preserve">nucleoside-diphosphate kinase </t>
  </si>
  <si>
    <t xml:space="preserve">p21-activated kinase 2 </t>
  </si>
  <si>
    <t xml:space="preserve">peroxiredoxin 1 </t>
  </si>
  <si>
    <t xml:space="preserve">peroxiredoxin 5, atypical 2-Cys peroxiredoxin </t>
  </si>
  <si>
    <t xml:space="preserve">peroxisomal 2,4-dienoyl-CoA reductase </t>
  </si>
  <si>
    <t xml:space="preserve">peroxisomal 3,2-trans-enoyl-CoA isomerase </t>
  </si>
  <si>
    <t xml:space="preserve">phosphatidylinositol glycan, class B </t>
  </si>
  <si>
    <t xml:space="preserve">phosphatidylinositol glycan, class F </t>
  </si>
  <si>
    <t xml:space="preserve">phosphatidylinositol-3,4,5-trisphosphate 3-phosphatase and dual-specificity protein phosphatase PTEN </t>
  </si>
  <si>
    <t xml:space="preserve">phosphatidylinositol-3,4,5-trisphosphate 5-phosphatase 1 </t>
  </si>
  <si>
    <t xml:space="preserve">phosphatidylinositol-4,5-bisphosphate 3-kinase </t>
  </si>
  <si>
    <t xml:space="preserve">phosphoinositide-3-kinase, regulatory subunit 4 </t>
  </si>
  <si>
    <t xml:space="preserve">phospholipase D1/2 </t>
  </si>
  <si>
    <t xml:space="preserve">phosphopantothenate-cysteine ligase </t>
  </si>
  <si>
    <t xml:space="preserve">phosphoribosylaminoimidazolecarboxamide formyltransferase / IMP cyclohydrolase </t>
  </si>
  <si>
    <t xml:space="preserve">pre-mRNA-processing factor 19 </t>
  </si>
  <si>
    <t xml:space="preserve">pre-mRNA-splicing helicase BRR2 </t>
  </si>
  <si>
    <t xml:space="preserve">protein arginine N-methyltransferase 5 </t>
  </si>
  <si>
    <t xml:space="preserve">protein disulfide isomerase family A, member 3 </t>
  </si>
  <si>
    <t xml:space="preserve">protein disulfide-isomerase A4 </t>
  </si>
  <si>
    <t xml:space="preserve">protein farnesyltransferase/geranylgeranyltransferase type-1 subunit alpha </t>
  </si>
  <si>
    <t xml:space="preserve">protein-disulfide reductase (glutathione) </t>
  </si>
  <si>
    <t xml:space="preserve">protoheme IX farnesyltransferase </t>
  </si>
  <si>
    <t xml:space="preserve">pyruvate dehydrogenase E1 component beta subunit </t>
  </si>
  <si>
    <t xml:space="preserve">receptor-interacting serine/threonine-protein kinase 3 </t>
  </si>
  <si>
    <t xml:space="preserve">ribonuclease P protein subunit POP4 </t>
  </si>
  <si>
    <t xml:space="preserve">ribonuclease Z </t>
  </si>
  <si>
    <t xml:space="preserve">ribonucleases P/MRP protein subunit RPP38 </t>
  </si>
  <si>
    <t xml:space="preserve">ribonucleases P/MRP protein subunit RPP40 </t>
  </si>
  <si>
    <t xml:space="preserve">ribose-phosphate pyrophosphokinase </t>
  </si>
  <si>
    <t xml:space="preserve">RNA polymerase II subunit A C-terminal domain phosphatase SSU72 </t>
  </si>
  <si>
    <t xml:space="preserve">rRNA 2'-O-methyltransferase fibrillarin </t>
  </si>
  <si>
    <t xml:space="preserve">S-(hydroxymethyl)glutathione dehydrogenase / alcohol dehydrogenase </t>
  </si>
  <si>
    <t xml:space="preserve">secretory phospholipase A2 </t>
  </si>
  <si>
    <t xml:space="preserve">serine/threonine-protein kinase Chk2 </t>
  </si>
  <si>
    <t xml:space="preserve">serine/threonine-protein kinase/endoribonuclease IRE1 </t>
  </si>
  <si>
    <t xml:space="preserve">serine/threonine-protein phosphatase PP1 catalytic subunit </t>
  </si>
  <si>
    <t xml:space="preserve">serum/glucocorticoid-regulated kinase 3 </t>
  </si>
  <si>
    <t xml:space="preserve">seryl-tRNA synthetase </t>
  </si>
  <si>
    <t xml:space="preserve">signal peptidase complex subunit 2 </t>
  </si>
  <si>
    <t xml:space="preserve">soluble calcium-activated nucleotidase 1 </t>
  </si>
  <si>
    <t xml:space="preserve">stearoyl-CoA desaturase (delta-9 desaturase) </t>
  </si>
  <si>
    <t xml:space="preserve">sterol 12-alpha-hydroxylase </t>
  </si>
  <si>
    <t xml:space="preserve">succinyl-CoA synthetase alpha subunit </t>
  </si>
  <si>
    <t xml:space="preserve">superoxide dismutase, Fe-Mn family </t>
  </si>
  <si>
    <t xml:space="preserve">testosterone 17beta-dehydrogenase (NADP+) </t>
  </si>
  <si>
    <t xml:space="preserve">thiamine pyrophosphokinase </t>
  </si>
  <si>
    <t xml:space="preserve">thimet oligopeptidase </t>
  </si>
  <si>
    <t xml:space="preserve">thiosulfate/3-mercaptopyruvate sulfurtransferase </t>
  </si>
  <si>
    <t xml:space="preserve">threonyl-tRNA synthetase </t>
  </si>
  <si>
    <t xml:space="preserve">titin </t>
  </si>
  <si>
    <t xml:space="preserve">transketolase </t>
  </si>
  <si>
    <t xml:space="preserve">trimethylguanosine synthase </t>
  </si>
  <si>
    <t xml:space="preserve">trimethyllysine dioxygenase </t>
  </si>
  <si>
    <t xml:space="preserve">trypsin </t>
  </si>
  <si>
    <t xml:space="preserve">ubiquitin conjugation factor E4 A </t>
  </si>
  <si>
    <t xml:space="preserve">ubiquitin conjugation factor E4 B </t>
  </si>
  <si>
    <t xml:space="preserve">ubiquitin-conjugating enzyme E2 A </t>
  </si>
  <si>
    <t xml:space="preserve">ubiquitin-conjugating enzyme E2 B </t>
  </si>
  <si>
    <t xml:space="preserve">ubiquitin-conjugating enzyme E2 I </t>
  </si>
  <si>
    <t xml:space="preserve">ubiquitin-conjugating enzyme E2 N </t>
  </si>
  <si>
    <t xml:space="preserve">ubiquitin-protein ligase E3 A </t>
  </si>
  <si>
    <t xml:space="preserve">ubiquitin-protein ligase E3 C </t>
  </si>
  <si>
    <t xml:space="preserve">UDPglucose--hexose-1-phosphate uridylyltransferase </t>
  </si>
  <si>
    <t xml:space="preserve">urate oxidase </t>
  </si>
  <si>
    <t xml:space="preserve">uridine monophosphate synthetase </t>
  </si>
  <si>
    <t xml:space="preserve">xanthine dehydrogenase/oxidase </t>
  </si>
  <si>
    <t xml:space="preserve">xylulokinase </t>
  </si>
  <si>
    <t>20S proteasome subunit alpha 1</t>
  </si>
  <si>
    <t>20S proteasome subunit alpha 7</t>
  </si>
  <si>
    <t xml:space="preserve">20S proteasome subunit beta 1 </t>
  </si>
  <si>
    <t>20S proteasome subunit beta 4</t>
  </si>
  <si>
    <t xml:space="preserve">20S proteasome subunit beta 9 </t>
  </si>
  <si>
    <t>24-hydroxycholesterol 7alpha-hydroxylase</t>
  </si>
  <si>
    <t xml:space="preserve">3-oxoacyl-[acyl-carrier-protein] synthase II </t>
  </si>
  <si>
    <t xml:space="preserve">5'-methylthioadenosine phosphorylase </t>
  </si>
  <si>
    <t>acetyl-CoA acyltransferase 2</t>
  </si>
  <si>
    <t xml:space="preserve">acetyl-CoA carboxylase / biotin carboxylase 1 </t>
  </si>
  <si>
    <t xml:space="preserve">acyl-CoA dehydrogenase </t>
  </si>
  <si>
    <t xml:space="preserve">acylglycerol kinase </t>
  </si>
  <si>
    <t>adenosine kinase</t>
  </si>
  <si>
    <t>adenylosuccinate lyase</t>
  </si>
  <si>
    <t>adenylosuccinate synthase</t>
  </si>
  <si>
    <t xml:space="preserve">ADP-sugar pyrophosphatase / 8-oxo-dGDP phosphatase </t>
  </si>
  <si>
    <t>alanine-glyoxylate transaminase / (R)-3-amino-2-methylpropionate-pyruvate transaminase</t>
  </si>
  <si>
    <t xml:space="preserve">aldehyde dehydrogenase family 9 member A1 </t>
  </si>
  <si>
    <t xml:space="preserve">alpha-1,2-mannosyltransferase </t>
  </si>
  <si>
    <t xml:space="preserve">alpha-1,6-mannosyl-glycoprotein beta-1,2-N-acetylglucosaminyltransferase </t>
  </si>
  <si>
    <t xml:space="preserve">aspartate aminotransferase, cytoplasmic </t>
  </si>
  <si>
    <t>aspartoacylase</t>
  </si>
  <si>
    <t>beta-ureidopropionase</t>
  </si>
  <si>
    <t xml:space="preserve">cAMP-specific phosphodiesterase 4 </t>
  </si>
  <si>
    <t>casein kinase II subunit alpha</t>
  </si>
  <si>
    <t xml:space="preserve">caspase 3 </t>
  </si>
  <si>
    <t xml:space="preserve">catalase </t>
  </si>
  <si>
    <t>cathepsin O</t>
  </si>
  <si>
    <t xml:space="preserve">chitinase </t>
  </si>
  <si>
    <t xml:space="preserve">choline/ethanolamine phosphotransferase </t>
  </si>
  <si>
    <t>component factor D</t>
  </si>
  <si>
    <t>CTP synthase</t>
  </si>
  <si>
    <t xml:space="preserve">cystathionine gamma-lyase </t>
  </si>
  <si>
    <t xml:space="preserve">cysteine dioxygenase </t>
  </si>
  <si>
    <t>cytochrome P450, family 2, subfamily D</t>
  </si>
  <si>
    <t>dCTP diphosphatase</t>
  </si>
  <si>
    <t xml:space="preserve">dihydropyrimidinase </t>
  </si>
  <si>
    <t xml:space="preserve">dimethylaniline monooxygenase (N-oxide forming) </t>
  </si>
  <si>
    <t xml:space="preserve">DNA polymerase beta </t>
  </si>
  <si>
    <t xml:space="preserve">DNA polymerase epsilon subunit 3 </t>
  </si>
  <si>
    <t xml:space="preserve">DNA-directed RNA polymerase I subunit RPA1 </t>
  </si>
  <si>
    <t xml:space="preserve">DNA-directed RNA polymerase III subunit RPC2 </t>
  </si>
  <si>
    <t xml:space="preserve">dolichyl-diphosphooligosaccharide--protein glycosyltransferase </t>
  </si>
  <si>
    <t xml:space="preserve">elongation of very long chain fatty acids protein 4 </t>
  </si>
  <si>
    <t xml:space="preserve">elongation of very long chain fatty acids protein 5 </t>
  </si>
  <si>
    <t xml:space="preserve">exosome complex exonuclease DIS3/RRP44 </t>
  </si>
  <si>
    <t xml:space="preserve">fucokinase </t>
  </si>
  <si>
    <t xml:space="preserve">galactosylceramidase </t>
  </si>
  <si>
    <t xml:space="preserve">gluconolactonase </t>
  </si>
  <si>
    <t xml:space="preserve">glutathione peroxidase </t>
  </si>
  <si>
    <t xml:space="preserve">glycerol-3-phosphate O-acyltransferase 3/4 </t>
  </si>
  <si>
    <t xml:space="preserve">hexokinase </t>
  </si>
  <si>
    <t xml:space="preserve">histamine N-methyltransferase </t>
  </si>
  <si>
    <t>homogentisate 1,2-dioxygenase</t>
  </si>
  <si>
    <t xml:space="preserve">indoleamine 2,3-dioxygenase </t>
  </si>
  <si>
    <t xml:space="preserve">kynurenine 3-monooxygenase </t>
  </si>
  <si>
    <t xml:space="preserve">low molecular weight phosphotyrosine protein phosphatase </t>
  </si>
  <si>
    <t xml:space="preserve">methionyl-tRNA formyltransferase </t>
  </si>
  <si>
    <t xml:space="preserve">methylthioribulose-1-phosphate dehydratase </t>
  </si>
  <si>
    <t xml:space="preserve">mitogen-activated protein kinase kinase kinase kinase 4 </t>
  </si>
  <si>
    <t xml:space="preserve">myosin-light-chain kinase </t>
  </si>
  <si>
    <t xml:space="preserve">N-acetylneuraminate lyase </t>
  </si>
  <si>
    <t xml:space="preserve">N-acylglucosamine 2-epimerase </t>
  </si>
  <si>
    <t xml:space="preserve">N-glycosylase/DNA lyase </t>
  </si>
  <si>
    <t xml:space="preserve">oligoribonuclease </t>
  </si>
  <si>
    <t xml:space="preserve">ornithine decarboxylase </t>
  </si>
  <si>
    <t xml:space="preserve">p70 ribosomal S6 kinase </t>
  </si>
  <si>
    <t xml:space="preserve">peptidyl-dipeptidase A </t>
  </si>
  <si>
    <t xml:space="preserve">peptidyl-prolyl isomerase F (cyclophilin D) </t>
  </si>
  <si>
    <t xml:space="preserve">phenylalanyl-tRNA synthetase alpha chain </t>
  </si>
  <si>
    <t xml:space="preserve">phenylalanyl-tRNA synthetase beta chain </t>
  </si>
  <si>
    <t>phosphatidylinositol 4-kinase</t>
  </si>
  <si>
    <t xml:space="preserve">phosphatidylinositol glycan, class K </t>
  </si>
  <si>
    <t xml:space="preserve">phosphatidylinositol phospholipase C, delta </t>
  </si>
  <si>
    <t xml:space="preserve">phosphohistidine phosphatase </t>
  </si>
  <si>
    <t xml:space="preserve">phospholipase D3/4 </t>
  </si>
  <si>
    <t xml:space="preserve">phosphoribosylaminoimidazole carboxylase / phosphoribosylaminoimidazole-succinocarboxamide synthase </t>
  </si>
  <si>
    <t xml:space="preserve">phosphorylase kinase gamma subunit </t>
  </si>
  <si>
    <t xml:space="preserve">polo-like kinase 3 </t>
  </si>
  <si>
    <t xml:space="preserve">polypeptide N-acetylgalactosaminyltransferase </t>
  </si>
  <si>
    <t xml:space="preserve">purine-nucleoside phosphorylase </t>
  </si>
  <si>
    <t xml:space="preserve">pyridoxal phosphatase </t>
  </si>
  <si>
    <t xml:space="preserve">pyridoxamine 5'-phosphate oxidase </t>
  </si>
  <si>
    <t xml:space="preserve">pyruvate carboxylase </t>
  </si>
  <si>
    <t xml:space="preserve">retinol dehydrogenase 12 </t>
  </si>
  <si>
    <t xml:space="preserve">retinol dehydrogenase 16 </t>
  </si>
  <si>
    <t xml:space="preserve">ribonuclease H2 subunit A </t>
  </si>
  <si>
    <t xml:space="preserve">ribonuclease P/MRP protein subunit POP5 </t>
  </si>
  <si>
    <t xml:space="preserve">ribosome assembly protein 1 </t>
  </si>
  <si>
    <t xml:space="preserve">RIO kinase 2 </t>
  </si>
  <si>
    <t>S-adenosylmethionine synthetase</t>
  </si>
  <si>
    <t xml:space="preserve">serine/threonine-protein phosphatase 2B catalytic subunit </t>
  </si>
  <si>
    <t xml:space="preserve">S-formylglutathione hydrolase </t>
  </si>
  <si>
    <t xml:space="preserve">signal peptidase, endoplasmic reticulum-type </t>
  </si>
  <si>
    <t xml:space="preserve">sn1-specific diacylglycerol lipase </t>
  </si>
  <si>
    <t xml:space="preserve">STE24 endopeptidase </t>
  </si>
  <si>
    <t xml:space="preserve">sterol carrier protein 2 </t>
  </si>
  <si>
    <t xml:space="preserve">steryl-sulfatase </t>
  </si>
  <si>
    <t xml:space="preserve">succinate dehydrogenase (ubiquinone) flavoprotein subunit </t>
  </si>
  <si>
    <t xml:space="preserve">sulfinoalanine decarboxylase </t>
  </si>
  <si>
    <t xml:space="preserve">superoxide dismutase, Cu-Zn family </t>
  </si>
  <si>
    <t xml:space="preserve">threonine aldolase </t>
  </si>
  <si>
    <t>ubiquitin-conjugating enzyme E2 D/E</t>
  </si>
  <si>
    <t xml:space="preserve">UDP-xylose:glucoside alpha-1,3-xylosyltransferase </t>
  </si>
  <si>
    <t xml:space="preserve">uridine kinase </t>
  </si>
  <si>
    <t xml:space="preserve">uridine phosphorylase </t>
  </si>
  <si>
    <t xml:space="preserve">very-long-chain (3R)-3-hydroxyacyl-CoA dehydratase </t>
  </si>
  <si>
    <t xml:space="preserve">vitamin-K-epoxide reductase (warfarin-sensitive) </t>
  </si>
  <si>
    <t>K00069</t>
  </si>
  <si>
    <t>HPGD</t>
  </si>
  <si>
    <t>K03036</t>
  </si>
  <si>
    <t>26S proteasome regulatory subunit N6</t>
  </si>
  <si>
    <t>PSMD11, RPN6</t>
  </si>
  <si>
    <t>K07127</t>
  </si>
  <si>
    <t>uraH, pucM, hiuH</t>
  </si>
  <si>
    <t>K05757</t>
  </si>
  <si>
    <t>actin related protein 2/3 complex, subunit 1A/1B</t>
  </si>
  <si>
    <t>ARPC1A_B</t>
  </si>
  <si>
    <t>K15980</t>
  </si>
  <si>
    <t>ACAD9</t>
  </si>
  <si>
    <t>K17261</t>
  </si>
  <si>
    <t>adenylyl cyclase-associated protein</t>
  </si>
  <si>
    <t>CAP1_2, SRV2</t>
  </si>
  <si>
    <t>K07945</t>
  </si>
  <si>
    <t>ADP-ribosylation factor-like protein 4</t>
  </si>
  <si>
    <t>ARL4</t>
  </si>
  <si>
    <t>K09669</t>
  </si>
  <si>
    <t>FUT10</t>
  </si>
  <si>
    <t>K01204</t>
  </si>
  <si>
    <t>NAGA</t>
  </si>
  <si>
    <t>K03352</t>
  </si>
  <si>
    <t>anaphase-promoting complex subunit 5</t>
  </si>
  <si>
    <t>APC5</t>
  </si>
  <si>
    <t>K17092</t>
  </si>
  <si>
    <t>annexin A2</t>
  </si>
  <si>
    <t>ANXA2</t>
  </si>
  <si>
    <t>K09869</t>
  </si>
  <si>
    <t>aquaporin-8</t>
  </si>
  <si>
    <t>AQP8</t>
  </si>
  <si>
    <t>K01648</t>
  </si>
  <si>
    <t>ACLY</t>
  </si>
  <si>
    <t>K10730</t>
  </si>
  <si>
    <t>RECQL4</t>
  </si>
  <si>
    <t>K16911</t>
  </si>
  <si>
    <t>DDX21</t>
  </si>
  <si>
    <t>K12823</t>
  </si>
  <si>
    <t>DDX5, DBP2</t>
  </si>
  <si>
    <t>K12598</t>
  </si>
  <si>
    <t>MTR4, SKIV2L2</t>
  </si>
  <si>
    <t>K17890</t>
  </si>
  <si>
    <t>autophagy-related protein 16, animal type</t>
  </si>
  <si>
    <t>ATG16L</t>
  </si>
  <si>
    <t>K13049</t>
  </si>
  <si>
    <t>PM20D1</t>
  </si>
  <si>
    <t>K04400</t>
  </si>
  <si>
    <t>CASP10</t>
  </si>
  <si>
    <t>K12580</t>
  </si>
  <si>
    <t>CCR4-NOT transcription complex subunit 3</t>
  </si>
  <si>
    <t>CNOT3, NOT3</t>
  </si>
  <si>
    <t>K06628</t>
  </si>
  <si>
    <t>cell division control protein 45</t>
  </si>
  <si>
    <t>CDC45</t>
  </si>
  <si>
    <t>K09250</t>
  </si>
  <si>
    <t>cellular nucleic acid-binding protein</t>
  </si>
  <si>
    <t>CNBP</t>
  </si>
  <si>
    <t>K11270</t>
  </si>
  <si>
    <t>chromosome transmission fidelity protein 8</t>
  </si>
  <si>
    <t>CTF8</t>
  </si>
  <si>
    <t>K13195</t>
  </si>
  <si>
    <t>cold-inducible RNA-binding protein</t>
  </si>
  <si>
    <t>CIRBP</t>
  </si>
  <si>
    <t>K17854</t>
  </si>
  <si>
    <t>cytochrome P450, family 2, subfamily K</t>
  </si>
  <si>
    <t>CYP2K</t>
  </si>
  <si>
    <t>K11169</t>
  </si>
  <si>
    <t>DHRS13</t>
  </si>
  <si>
    <t>K00254</t>
  </si>
  <si>
    <t>DHODH, pyrD</t>
  </si>
  <si>
    <t>K03506</t>
  </si>
  <si>
    <t>POLE4</t>
  </si>
  <si>
    <t>K09512</t>
  </si>
  <si>
    <t>DnaJ homolog subfamily B member 6</t>
  </si>
  <si>
    <t>DNAJB6</t>
  </si>
  <si>
    <t>K00721</t>
  </si>
  <si>
    <t>DPM1</t>
  </si>
  <si>
    <t>K10615</t>
  </si>
  <si>
    <t>HERC4</t>
  </si>
  <si>
    <t>K10638</t>
  </si>
  <si>
    <t>UHRF1, NP95</t>
  </si>
  <si>
    <t>K01173</t>
  </si>
  <si>
    <t>endonuclease G, mitochondrial</t>
  </si>
  <si>
    <t>ENDOG</t>
  </si>
  <si>
    <t>K17277</t>
  </si>
  <si>
    <t>epidermal growth factor receptor kinase substrate 8</t>
  </si>
  <si>
    <t>EPS8</t>
  </si>
  <si>
    <t>K17637</t>
  </si>
  <si>
    <t>exocyst complex component 2</t>
  </si>
  <si>
    <t>EXOC2, SEC5</t>
  </si>
  <si>
    <t>K07195</t>
  </si>
  <si>
    <t>exocyst complex component 7</t>
  </si>
  <si>
    <t>EXOC7, EXO70</t>
  </si>
  <si>
    <t>K06084</t>
  </si>
  <si>
    <t>F-box protein 20</t>
  </si>
  <si>
    <t>LMO7, FBXO20</t>
  </si>
  <si>
    <t>K09568</t>
  </si>
  <si>
    <t>FKBP1</t>
  </si>
  <si>
    <t>K03096</t>
  </si>
  <si>
    <t>frequently rearranged in advanced T-cell lymphomas 2</t>
  </si>
  <si>
    <t>FRAT2</t>
  </si>
  <si>
    <t>K01623</t>
  </si>
  <si>
    <t>ALDO</t>
  </si>
  <si>
    <t>K02140</t>
  </si>
  <si>
    <t>F-type H+-transporting ATPase subunit g</t>
  </si>
  <si>
    <t>ATPeFG, ATP5L, ATP20</t>
  </si>
  <si>
    <t>K09061</t>
  </si>
  <si>
    <t>GC-rich sequence DNA-binding factor</t>
  </si>
  <si>
    <t>GCF, C2orf3</t>
  </si>
  <si>
    <t>K15630</t>
  </si>
  <si>
    <t>VTC2</t>
  </si>
  <si>
    <t>K00649</t>
  </si>
  <si>
    <t>GNPAT</t>
  </si>
  <si>
    <t>K08328</t>
  </si>
  <si>
    <t>guanylate cyclase activator 1</t>
  </si>
  <si>
    <t>GUCA1</t>
  </si>
  <si>
    <t>K11128</t>
  </si>
  <si>
    <t>H/ACA ribonucleoprotein complex subunit 1</t>
  </si>
  <si>
    <t>GAR1, NOLA1</t>
  </si>
  <si>
    <t>K01745</t>
  </si>
  <si>
    <t>hutH, HAL</t>
  </si>
  <si>
    <t>K11252</t>
  </si>
  <si>
    <t>histone H2B</t>
  </si>
  <si>
    <t>H2B</t>
  </si>
  <si>
    <t>K06746</t>
  </si>
  <si>
    <t>immune costimulatory protein B7-H3</t>
  </si>
  <si>
    <t>B7H3, CD276</t>
  </si>
  <si>
    <t>K11667</t>
  </si>
  <si>
    <t>INO80 complex subunit C</t>
  </si>
  <si>
    <t>INO80C, IES6</t>
  </si>
  <si>
    <t>K06462</t>
  </si>
  <si>
    <t>integrin alpha X</t>
  </si>
  <si>
    <t>ITGAX</t>
  </si>
  <si>
    <t>K00031</t>
  </si>
  <si>
    <t>IDH1, IDH2, icd</t>
  </si>
  <si>
    <t>K06089</t>
  </si>
  <si>
    <t>junctional adhesion molecule 1</t>
  </si>
  <si>
    <t>F11R, JAM1</t>
  </si>
  <si>
    <t>K09228</t>
  </si>
  <si>
    <t>KRAB domain-containing zinc finger protein</t>
  </si>
  <si>
    <t>KRAB</t>
  </si>
  <si>
    <t>K09207</t>
  </si>
  <si>
    <t>krueppel-like factor 6/7</t>
  </si>
  <si>
    <t>KLF6_7</t>
  </si>
  <si>
    <t>K02925</t>
  </si>
  <si>
    <t>large subunit ribosomal protein L3e</t>
  </si>
  <si>
    <t>RP-L3e, RPL3</t>
  </si>
  <si>
    <t>K17424</t>
  </si>
  <si>
    <t>large subunit ribosomal protein L43</t>
  </si>
  <si>
    <t>MRPL43</t>
  </si>
  <si>
    <t>K17964</t>
  </si>
  <si>
    <t>leucine-rich PPR motif-containing protein, mitochondrial</t>
  </si>
  <si>
    <t>LRPPRC</t>
  </si>
  <si>
    <t>K01217</t>
  </si>
  <si>
    <t>IDUA</t>
  </si>
  <si>
    <t>K06560</t>
  </si>
  <si>
    <t>mannose receptor, C type</t>
  </si>
  <si>
    <t>MRC</t>
  </si>
  <si>
    <t>K13213</t>
  </si>
  <si>
    <t>matrin 3</t>
  </si>
  <si>
    <t>MATR3</t>
  </si>
  <si>
    <t>K15153</t>
  </si>
  <si>
    <t>mediator of RNA polymerase II transcription subunit 31</t>
  </si>
  <si>
    <t>MED31, SOH1</t>
  </si>
  <si>
    <t>K08179</t>
  </si>
  <si>
    <t>MFS transporter, MCP family, solute carrier family 16 (monocarboxylic acid transporters), member 1</t>
  </si>
  <si>
    <t>SLC16A1</t>
  </si>
  <si>
    <t>K17780</t>
  </si>
  <si>
    <t>mitochondrial import inner membrane translocase subunit TIM8</t>
  </si>
  <si>
    <t>TIM8</t>
  </si>
  <si>
    <t>K17769</t>
  </si>
  <si>
    <t>mitochondrial import receptor subunit TOM22</t>
  </si>
  <si>
    <t>TOM22</t>
  </si>
  <si>
    <t>K00565</t>
  </si>
  <si>
    <t>RNMT</t>
  </si>
  <si>
    <t>K01301</t>
  </si>
  <si>
    <t>NAALAD</t>
  </si>
  <si>
    <t>K01132</t>
  </si>
  <si>
    <t>GALNS</t>
  </si>
  <si>
    <t>K14297</t>
  </si>
  <si>
    <t>nuclear pore complex protein Nup98-Nup96</t>
  </si>
  <si>
    <t>NUP98, ADAR2, NUP116</t>
  </si>
  <si>
    <t>K14558</t>
  </si>
  <si>
    <t>periodic tryptophan protein 2</t>
  </si>
  <si>
    <t>PWP2, UTP1</t>
  </si>
  <si>
    <t>K07753</t>
  </si>
  <si>
    <t>PECR</t>
  </si>
  <si>
    <t>K13618</t>
  </si>
  <si>
    <t>PLA1A</t>
  </si>
  <si>
    <t>K01952</t>
  </si>
  <si>
    <t>purL, PFAS</t>
  </si>
  <si>
    <t>K13126</t>
  </si>
  <si>
    <t>polyadenylate-binding protein</t>
  </si>
  <si>
    <t>PABPC</t>
  </si>
  <si>
    <t>K04900</t>
  </si>
  <si>
    <t>potassium voltage-gated channel subfamily G member 1</t>
  </si>
  <si>
    <t>KCNG1</t>
  </si>
  <si>
    <t>K09548</t>
  </si>
  <si>
    <t>prefoldin subunit 1</t>
  </si>
  <si>
    <t>PFDN1</t>
  </si>
  <si>
    <t>K14799</t>
  </si>
  <si>
    <t>pre-rRNA-processing protein TSR1</t>
  </si>
  <si>
    <t>TSR1</t>
  </si>
  <si>
    <t>K11599</t>
  </si>
  <si>
    <t>proteasome maturation protein</t>
  </si>
  <si>
    <t>POMP, UMP1</t>
  </si>
  <si>
    <t>K12863</t>
  </si>
  <si>
    <t>protein CWC15</t>
  </si>
  <si>
    <t>CWC15</t>
  </si>
  <si>
    <t>K13121</t>
  </si>
  <si>
    <t>protein FRA10AC1</t>
  </si>
  <si>
    <t>FRA10AC1</t>
  </si>
  <si>
    <t>K18266</t>
  </si>
  <si>
    <t>protein NDRG1</t>
  </si>
  <si>
    <t>NDRG1</t>
  </si>
  <si>
    <t>K13617</t>
  </si>
  <si>
    <t>PPME1</t>
  </si>
  <si>
    <t>K16732</t>
  </si>
  <si>
    <t>protein regulator of cytokinesis 1</t>
  </si>
  <si>
    <t>PRC1</t>
  </si>
  <si>
    <t>K14856</t>
  </si>
  <si>
    <t>protein SDA1</t>
  </si>
  <si>
    <t>SDA1, SDAD1</t>
  </si>
  <si>
    <t>K17623</t>
  </si>
  <si>
    <t>HDHD1</t>
  </si>
  <si>
    <t>K01304</t>
  </si>
  <si>
    <t>E3.4.19.3, pcp</t>
  </si>
  <si>
    <t>K10756</t>
  </si>
  <si>
    <t>replication factor C subunit 3/5</t>
  </si>
  <si>
    <t>RFC3_5</t>
  </si>
  <si>
    <t>K08524</t>
  </si>
  <si>
    <t>retinoid X receptor alpha</t>
  </si>
  <si>
    <t>NR2B1, RXRA</t>
  </si>
  <si>
    <t>K14794</t>
  </si>
  <si>
    <t>ribosomal RNA-processing protein 12</t>
  </si>
  <si>
    <t>RRP12</t>
  </si>
  <si>
    <t>K14795</t>
  </si>
  <si>
    <t>ribosomal RNA-processing protein 36</t>
  </si>
  <si>
    <t>RRP36</t>
  </si>
  <si>
    <t>K14824</t>
  </si>
  <si>
    <t>ribosome biogenesis protein ERB1</t>
  </si>
  <si>
    <t>ERB1, BOP1</t>
  </si>
  <si>
    <t>K14863</t>
  </si>
  <si>
    <t>ribosome biogenesis protein YTM1</t>
  </si>
  <si>
    <t>YTM1, WDR12</t>
  </si>
  <si>
    <t>K14847</t>
  </si>
  <si>
    <t>ribosome production factor 2</t>
  </si>
  <si>
    <t>RPF2</t>
  </si>
  <si>
    <t>K14568</t>
  </si>
  <si>
    <t>EMG1, NEP1</t>
  </si>
  <si>
    <t>K08804</t>
  </si>
  <si>
    <t>STK17</t>
  </si>
  <si>
    <t>K05304</t>
  </si>
  <si>
    <t>NANS, SAS</t>
  </si>
  <si>
    <t>K02996</t>
  </si>
  <si>
    <t>small subunit ribosomal protein S9</t>
  </si>
  <si>
    <t>RP-S9, MRPS9, rpsI</t>
  </si>
  <si>
    <t>K02998</t>
  </si>
  <si>
    <t>small subunit ribosomal protein SAe</t>
  </si>
  <si>
    <t>RP-SAe, RPSA</t>
  </si>
  <si>
    <t>K08746</t>
  </si>
  <si>
    <t>SLC27A2, FACVL1, FATP2</t>
  </si>
  <si>
    <t>K12388</t>
  </si>
  <si>
    <t>sortilin</t>
  </si>
  <si>
    <t>SORT1</t>
  </si>
  <si>
    <t>K17919</t>
  </si>
  <si>
    <t>sorting nexin-4</t>
  </si>
  <si>
    <t>SNX4</t>
  </si>
  <si>
    <t>K00237</t>
  </si>
  <si>
    <t>succinate dehydrogenase (ubiquinone) membrane anchor subunit</t>
  </si>
  <si>
    <t>SDHD, SDH4</t>
  </si>
  <si>
    <t>K04695</t>
  </si>
  <si>
    <t>suppressor of cytokine signaling 2</t>
  </si>
  <si>
    <t>SOCS2, CIS2</t>
  </si>
  <si>
    <t>K13202</t>
  </si>
  <si>
    <t>target of EGR1 protein 1</t>
  </si>
  <si>
    <t>TOE1</t>
  </si>
  <si>
    <t>K09493</t>
  </si>
  <si>
    <t>T-complex protein 1 subunit alpha</t>
  </si>
  <si>
    <t>CCT1, TCP1</t>
  </si>
  <si>
    <t>K09497</t>
  </si>
  <si>
    <t>T-complex protein 1 subunit epsilon</t>
  </si>
  <si>
    <t>CCT5</t>
  </si>
  <si>
    <t>K17348</t>
  </si>
  <si>
    <t>tetraspanin-1</t>
  </si>
  <si>
    <t>TSPAN1</t>
  </si>
  <si>
    <t>K13176</t>
  </si>
  <si>
    <t>THO complex subunit 7</t>
  </si>
  <si>
    <t>THOC7</t>
  </si>
  <si>
    <t>K10136</t>
  </si>
  <si>
    <t>TP53 apoptosis effector</t>
  </si>
  <si>
    <t>PERP</t>
  </si>
  <si>
    <t>K09036</t>
  </si>
  <si>
    <t>transcription factor MAFB</t>
  </si>
  <si>
    <t>MAFB</t>
  </si>
  <si>
    <t>K15028</t>
  </si>
  <si>
    <t>translation initiation factor 3 subunit K</t>
  </si>
  <si>
    <t>EIF3K</t>
  </si>
  <si>
    <t>K10373</t>
  </si>
  <si>
    <t>tropomyosin 1</t>
  </si>
  <si>
    <t>TPM1</t>
  </si>
  <si>
    <t>K03158</t>
  </si>
  <si>
    <t>tumor necrosis factor receptor superfamily member 1A</t>
  </si>
  <si>
    <t>TNFRSF1A, TNFR1</t>
  </si>
  <si>
    <t>K17904</t>
  </si>
  <si>
    <t>DIO2</t>
  </si>
  <si>
    <t>K14549</t>
  </si>
  <si>
    <t>U3 small nucleolar RNA-associated protein 15</t>
  </si>
  <si>
    <t>UTP15</t>
  </si>
  <si>
    <t>K14772</t>
  </si>
  <si>
    <t>U3 small nucleolar RNA-associated protein 20</t>
  </si>
  <si>
    <t>UTP20</t>
  </si>
  <si>
    <t>K06126</t>
  </si>
  <si>
    <t>COQ6</t>
  </si>
  <si>
    <t>K11844</t>
  </si>
  <si>
    <t>USP16_45</t>
  </si>
  <si>
    <t>K18468</t>
  </si>
  <si>
    <t>vacuolar protein sorting-associated protein 35</t>
  </si>
  <si>
    <t>VPS35</t>
  </si>
  <si>
    <t>K03217</t>
  </si>
  <si>
    <t>YidC/Oxa1 family membrane protein insertase</t>
  </si>
  <si>
    <t>yidC, spoIIIJ, OXA1</t>
  </si>
  <si>
    <t>K10503</t>
  </si>
  <si>
    <t>zinc finger and BTB domain-containing protein 24</t>
  </si>
  <si>
    <t>ZBTB24, BIF1</t>
  </si>
  <si>
    <t xml:space="preserve">15-hydroxyprostaglandin dehydrogenase (NAD) </t>
  </si>
  <si>
    <t>20S proteasome subunit beta 9</t>
  </si>
  <si>
    <t xml:space="preserve">5-hydroxyisourate hydrolase </t>
  </si>
  <si>
    <t xml:space="preserve">acyl-CoA dehydrogenase family member 9 </t>
  </si>
  <si>
    <t xml:space="preserve">alpha-1,3-fucosyltransferase 10 </t>
  </si>
  <si>
    <t xml:space="preserve">alpha-N-acetylgalactosaminidase </t>
  </si>
  <si>
    <t xml:space="preserve">ATP citrate (pro-S)-lyase </t>
  </si>
  <si>
    <t xml:space="preserve">ATP-dependent DNA helicase Q4 </t>
  </si>
  <si>
    <t xml:space="preserve">ATP-dependent RNA helicase DDX21 </t>
  </si>
  <si>
    <t xml:space="preserve">ATP-dependent RNA helicase DDX5/DBP2 </t>
  </si>
  <si>
    <t xml:space="preserve">ATP-dependent RNA helicase DOB1 </t>
  </si>
  <si>
    <t xml:space="preserve">carboxypeptidase PM20D1 </t>
  </si>
  <si>
    <t xml:space="preserve">caspase 10 </t>
  </si>
  <si>
    <t>caspase 8</t>
  </si>
  <si>
    <t xml:space="preserve">component factor D </t>
  </si>
  <si>
    <t xml:space="preserve">CTP synthase </t>
  </si>
  <si>
    <t xml:space="preserve">dehydrogenase/reductase SDR family member 13 </t>
  </si>
  <si>
    <t xml:space="preserve">dihydroorotate dehydrogenase </t>
  </si>
  <si>
    <t xml:space="preserve">DNA polymerase epsilon subunit 4 </t>
  </si>
  <si>
    <t xml:space="preserve">dolichol-phosphate mannosyltransferase </t>
  </si>
  <si>
    <t xml:space="preserve">E3 ubiquitin-protein ligase HERC4 </t>
  </si>
  <si>
    <t xml:space="preserve">E3 ubiquitin-protein ligase UHRF1 </t>
  </si>
  <si>
    <t xml:space="preserve">FK506-binding protein 1 </t>
  </si>
  <si>
    <t xml:space="preserve">fructose-bisphosphate aldolase, class I </t>
  </si>
  <si>
    <t xml:space="preserve">GDP-D-glucose phosphorylase </t>
  </si>
  <si>
    <t>glyceronephosphate O-acyltransferase</t>
  </si>
  <si>
    <t xml:space="preserve">histidine ammonia-lyase </t>
  </si>
  <si>
    <t xml:space="preserve">isocitrate dehydrogenase </t>
  </si>
  <si>
    <t xml:space="preserve">L-iduronidase </t>
  </si>
  <si>
    <t xml:space="preserve">mRNA (guanine-N7-)-methyltransferase </t>
  </si>
  <si>
    <t xml:space="preserve">N-acetylated-alpha-linked acidic dipeptidase </t>
  </si>
  <si>
    <t xml:space="preserve">N-acetylgalactosamine-6-sulfatase </t>
  </si>
  <si>
    <t xml:space="preserve">peroxisomal trans-2-enoyl-CoA reductase </t>
  </si>
  <si>
    <t xml:space="preserve">phospholipase A1 member A </t>
  </si>
  <si>
    <t xml:space="preserve">phosphoribosylformylglycinamidine synthase </t>
  </si>
  <si>
    <t xml:space="preserve">protein phosphatase methylesterase 1 </t>
  </si>
  <si>
    <t xml:space="preserve">pseudouridine-5'-monophosphatase </t>
  </si>
  <si>
    <t xml:space="preserve">pyroglutamyl-peptidase </t>
  </si>
  <si>
    <t xml:space="preserve">rRNA small subunit pseudouridine methyltransferase Nep1 </t>
  </si>
  <si>
    <t xml:space="preserve">serine/threonine kinase 17 </t>
  </si>
  <si>
    <t xml:space="preserve">sialic acid synthase </t>
  </si>
  <si>
    <t xml:space="preserve">solute carrier family 27 (fatty acid transporter), member 2 </t>
  </si>
  <si>
    <t xml:space="preserve">type II thyroxine 5'-deiodinase </t>
  </si>
  <si>
    <t xml:space="preserve">ubiquinone biosynthesis monooxygenase Coq6 </t>
  </si>
  <si>
    <t xml:space="preserve">ubiquitin carboxyl-terminal hydrolase 16/45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1" xfId="0" applyFont="1" applyBorder="1"/>
    <xf numFmtId="0" fontId="1" fillId="0" borderId="0" xfId="0" applyFont="1"/>
    <xf numFmtId="0" fontId="0" fillId="0" borderId="1" xfId="0" applyBorder="1"/>
    <xf numFmtId="164" fontId="2" fillId="0" borderId="1" xfId="0" applyNumberFormat="1" applyFont="1" applyFill="1" applyBorder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013"/>
  <sheetViews>
    <sheetView tabSelected="1" workbookViewId="0">
      <selection activeCell="K32" sqref="K32"/>
    </sheetView>
  </sheetViews>
  <sheetFormatPr defaultRowHeight="15" x14ac:dyDescent="0.25"/>
  <cols>
    <col min="2" max="2" width="105" customWidth="1"/>
    <col min="3" max="3" width="17.85546875" customWidth="1"/>
    <col min="4" max="4" width="17.5703125" customWidth="1"/>
  </cols>
  <sheetData>
    <row r="1" spans="1:4" s="2" customFormat="1" x14ac:dyDescent="0.25">
      <c r="A1" s="1" t="s">
        <v>0</v>
      </c>
      <c r="B1" s="1" t="s">
        <v>1</v>
      </c>
      <c r="C1" s="1" t="s">
        <v>2</v>
      </c>
      <c r="D1" s="1" t="s">
        <v>3</v>
      </c>
    </row>
    <row r="2" spans="1:4" x14ac:dyDescent="0.25">
      <c r="A2" s="3" t="s">
        <v>4</v>
      </c>
      <c r="B2" s="3" t="s">
        <v>2159</v>
      </c>
      <c r="C2" s="3" t="s">
        <v>5</v>
      </c>
      <c r="D2" s="4">
        <v>-1.7878466749999999</v>
      </c>
    </row>
    <row r="3" spans="1:4" x14ac:dyDescent="0.25">
      <c r="A3" s="3" t="s">
        <v>2519</v>
      </c>
      <c r="B3" s="3" t="s">
        <v>2844</v>
      </c>
      <c r="C3" s="3" t="s">
        <v>2520</v>
      </c>
      <c r="D3" s="4">
        <v>1.2173182499999999</v>
      </c>
    </row>
    <row r="4" spans="1:4" x14ac:dyDescent="0.25">
      <c r="A4" s="3" t="s">
        <v>6</v>
      </c>
      <c r="B4" s="3" t="s">
        <v>2160</v>
      </c>
      <c r="C4" s="3" t="s">
        <v>7</v>
      </c>
      <c r="D4" s="4">
        <v>1.2610009499999999</v>
      </c>
    </row>
    <row r="5" spans="1:4" x14ac:dyDescent="0.25">
      <c r="A5" s="3" t="s">
        <v>8</v>
      </c>
      <c r="B5" s="3" t="s">
        <v>2161</v>
      </c>
      <c r="C5" s="3" t="s">
        <v>9</v>
      </c>
      <c r="D5" s="4">
        <v>1.2709031999999998</v>
      </c>
    </row>
    <row r="6" spans="1:4" x14ac:dyDescent="0.25">
      <c r="A6" s="3" t="s">
        <v>10</v>
      </c>
      <c r="B6" s="3" t="s">
        <v>2162</v>
      </c>
      <c r="C6" s="3" t="s">
        <v>11</v>
      </c>
      <c r="D6" s="4">
        <v>-1.149697575</v>
      </c>
    </row>
    <row r="7" spans="1:4" x14ac:dyDescent="0.25">
      <c r="A7" s="3" t="s">
        <v>12</v>
      </c>
      <c r="B7" s="3" t="s">
        <v>2163</v>
      </c>
      <c r="C7" s="3" t="s">
        <v>13</v>
      </c>
      <c r="D7" s="4">
        <v>1.2539684</v>
      </c>
    </row>
    <row r="8" spans="1:4" x14ac:dyDescent="0.25">
      <c r="A8" s="3" t="s">
        <v>14</v>
      </c>
      <c r="B8" s="3" t="s">
        <v>2411</v>
      </c>
      <c r="C8" s="3" t="s">
        <v>15</v>
      </c>
      <c r="D8" s="4">
        <v>1.719875075</v>
      </c>
    </row>
    <row r="9" spans="1:4" x14ac:dyDescent="0.25">
      <c r="A9" s="3" t="s">
        <v>16</v>
      </c>
      <c r="B9" s="3" t="s">
        <v>2164</v>
      </c>
      <c r="C9" s="3" t="s">
        <v>17</v>
      </c>
      <c r="D9" s="4">
        <v>1.2984000499999999</v>
      </c>
    </row>
    <row r="10" spans="1:4" x14ac:dyDescent="0.25">
      <c r="A10" s="3" t="s">
        <v>18</v>
      </c>
      <c r="B10" s="3" t="s">
        <v>2165</v>
      </c>
      <c r="C10" s="3" t="s">
        <v>19</v>
      </c>
      <c r="D10" s="4">
        <v>1.9007786750000002</v>
      </c>
    </row>
    <row r="11" spans="1:4" x14ac:dyDescent="0.25">
      <c r="A11" s="3" t="s">
        <v>20</v>
      </c>
      <c r="B11" s="3" t="s">
        <v>2166</v>
      </c>
      <c r="C11" s="3" t="s">
        <v>21</v>
      </c>
      <c r="D11" s="4">
        <v>1.88184565</v>
      </c>
    </row>
    <row r="12" spans="1:4" x14ac:dyDescent="0.25">
      <c r="A12" s="3" t="s">
        <v>22</v>
      </c>
      <c r="B12" s="3" t="s">
        <v>2167</v>
      </c>
      <c r="C12" s="3" t="s">
        <v>23</v>
      </c>
      <c r="D12" s="4">
        <v>1.8344352750000001</v>
      </c>
    </row>
    <row r="13" spans="1:4" x14ac:dyDescent="0.25">
      <c r="A13" s="3" t="s">
        <v>24</v>
      </c>
      <c r="B13" s="3" t="s">
        <v>2173</v>
      </c>
      <c r="C13" s="3" t="s">
        <v>25</v>
      </c>
      <c r="D13" s="4">
        <v>1.40065705</v>
      </c>
    </row>
    <row r="14" spans="1:4" x14ac:dyDescent="0.25">
      <c r="A14" s="3" t="s">
        <v>26</v>
      </c>
      <c r="B14" s="3" t="s">
        <v>2412</v>
      </c>
      <c r="C14" s="3" t="s">
        <v>27</v>
      </c>
      <c r="D14" s="4">
        <v>1.3012347499999999</v>
      </c>
    </row>
    <row r="15" spans="1:4" x14ac:dyDescent="0.25">
      <c r="A15" s="3" t="s">
        <v>28</v>
      </c>
      <c r="B15" s="3" t="s">
        <v>2413</v>
      </c>
      <c r="C15" s="3" t="s">
        <v>29</v>
      </c>
      <c r="D15" s="4">
        <v>1.2192459</v>
      </c>
    </row>
    <row r="16" spans="1:4" x14ac:dyDescent="0.25">
      <c r="A16" s="3" t="s">
        <v>30</v>
      </c>
      <c r="B16" s="3" t="s">
        <v>2174</v>
      </c>
      <c r="C16" s="3" t="s">
        <v>31</v>
      </c>
      <c r="D16" s="4">
        <v>1.2198073250000001</v>
      </c>
    </row>
    <row r="17" spans="1:4" x14ac:dyDescent="0.25">
      <c r="A17" s="3" t="s">
        <v>32</v>
      </c>
      <c r="B17" s="3" t="s">
        <v>2168</v>
      </c>
      <c r="C17" s="3" t="s">
        <v>33</v>
      </c>
      <c r="D17" s="4">
        <v>1.1810921249999999</v>
      </c>
    </row>
    <row r="18" spans="1:4" x14ac:dyDescent="0.25">
      <c r="A18" s="3" t="s">
        <v>34</v>
      </c>
      <c r="B18" s="3" t="s">
        <v>2414</v>
      </c>
      <c r="C18" s="3" t="s">
        <v>35</v>
      </c>
      <c r="D18" s="4">
        <v>1.4637973500000001</v>
      </c>
    </row>
    <row r="19" spans="1:4" x14ac:dyDescent="0.25">
      <c r="A19" s="3" t="s">
        <v>36</v>
      </c>
      <c r="B19" s="3" t="s">
        <v>2169</v>
      </c>
      <c r="C19" s="3" t="s">
        <v>37</v>
      </c>
      <c r="D19" s="4">
        <v>1.1676907000000001</v>
      </c>
    </row>
    <row r="20" spans="1:4" x14ac:dyDescent="0.25">
      <c r="A20" s="3" t="s">
        <v>38</v>
      </c>
      <c r="B20" s="3" t="s">
        <v>2170</v>
      </c>
      <c r="C20" s="3" t="s">
        <v>39</v>
      </c>
      <c r="D20" s="4">
        <v>1.1620925250000003</v>
      </c>
    </row>
    <row r="21" spans="1:4" x14ac:dyDescent="0.25">
      <c r="A21" s="3" t="s">
        <v>40</v>
      </c>
      <c r="B21" s="3" t="s">
        <v>2171</v>
      </c>
      <c r="C21" s="3" t="s">
        <v>41</v>
      </c>
      <c r="D21" s="4">
        <v>-4.1630054249999997</v>
      </c>
    </row>
    <row r="22" spans="1:4" x14ac:dyDescent="0.25">
      <c r="A22" s="3" t="s">
        <v>42</v>
      </c>
      <c r="B22" s="3" t="s">
        <v>2845</v>
      </c>
      <c r="C22" s="3" t="s">
        <v>43</v>
      </c>
      <c r="D22" s="4">
        <v>2.4449787999999999</v>
      </c>
    </row>
    <row r="23" spans="1:4" x14ac:dyDescent="0.25">
      <c r="A23" s="3" t="s">
        <v>42</v>
      </c>
      <c r="B23" s="3" t="s">
        <v>2415</v>
      </c>
      <c r="C23" s="3" t="s">
        <v>43</v>
      </c>
      <c r="D23" s="4">
        <v>1.2403731499999999</v>
      </c>
    </row>
    <row r="24" spans="1:4" x14ac:dyDescent="0.25">
      <c r="A24" s="3" t="s">
        <v>44</v>
      </c>
      <c r="B24" s="3" t="s">
        <v>2416</v>
      </c>
      <c r="C24" s="3" t="s">
        <v>45</v>
      </c>
      <c r="D24" s="4">
        <v>1.9292018</v>
      </c>
    </row>
    <row r="25" spans="1:4" x14ac:dyDescent="0.25">
      <c r="A25" s="3" t="s">
        <v>46</v>
      </c>
      <c r="B25" s="3" t="s">
        <v>47</v>
      </c>
      <c r="C25" s="3" t="s">
        <v>48</v>
      </c>
      <c r="D25" s="4">
        <v>1.1908499749999999</v>
      </c>
    </row>
    <row r="26" spans="1:4" x14ac:dyDescent="0.25">
      <c r="A26" s="3" t="s">
        <v>49</v>
      </c>
      <c r="B26" s="3" t="s">
        <v>50</v>
      </c>
      <c r="C26" s="3" t="s">
        <v>51</v>
      </c>
      <c r="D26" s="4">
        <v>-1.3958812000000003</v>
      </c>
    </row>
    <row r="27" spans="1:4" x14ac:dyDescent="0.25">
      <c r="A27" s="3" t="s">
        <v>52</v>
      </c>
      <c r="B27" s="3" t="s">
        <v>53</v>
      </c>
      <c r="C27" s="3" t="s">
        <v>54</v>
      </c>
      <c r="D27" s="4">
        <v>1.2729501999999999</v>
      </c>
    </row>
    <row r="28" spans="1:4" x14ac:dyDescent="0.25">
      <c r="A28" s="3" t="s">
        <v>55</v>
      </c>
      <c r="B28" s="3" t="s">
        <v>56</v>
      </c>
      <c r="C28" s="3" t="s">
        <v>57</v>
      </c>
      <c r="D28" s="4">
        <v>1.3887549750000001</v>
      </c>
    </row>
    <row r="29" spans="1:4" x14ac:dyDescent="0.25">
      <c r="A29" s="3" t="s">
        <v>58</v>
      </c>
      <c r="B29" s="3" t="s">
        <v>59</v>
      </c>
      <c r="C29" s="3" t="s">
        <v>60</v>
      </c>
      <c r="D29" s="4">
        <v>1.2003929</v>
      </c>
    </row>
    <row r="30" spans="1:4" x14ac:dyDescent="0.25">
      <c r="A30" s="3" t="s">
        <v>2521</v>
      </c>
      <c r="B30" s="3" t="s">
        <v>2522</v>
      </c>
      <c r="C30" s="3" t="s">
        <v>2523</v>
      </c>
      <c r="D30" s="4">
        <v>1.2033173000000001</v>
      </c>
    </row>
    <row r="31" spans="1:4" x14ac:dyDescent="0.25">
      <c r="A31" s="3" t="s">
        <v>61</v>
      </c>
      <c r="B31" s="3" t="s">
        <v>62</v>
      </c>
      <c r="C31" s="3" t="s">
        <v>63</v>
      </c>
      <c r="D31" s="4">
        <v>-1.3279403000000001</v>
      </c>
    </row>
    <row r="32" spans="1:4" x14ac:dyDescent="0.25">
      <c r="A32" s="3" t="s">
        <v>64</v>
      </c>
      <c r="B32" s="3" t="s">
        <v>65</v>
      </c>
      <c r="C32" s="3" t="s">
        <v>66</v>
      </c>
      <c r="D32" s="4">
        <v>1.1543268749999998</v>
      </c>
    </row>
    <row r="33" spans="1:4" x14ac:dyDescent="0.25">
      <c r="A33" s="3" t="s">
        <v>67</v>
      </c>
      <c r="B33" s="3" t="s">
        <v>2175</v>
      </c>
      <c r="C33" s="3" t="s">
        <v>68</v>
      </c>
      <c r="D33" s="4">
        <v>2.1157785000000002</v>
      </c>
    </row>
    <row r="34" spans="1:4" x14ac:dyDescent="0.25">
      <c r="A34" s="3" t="s">
        <v>69</v>
      </c>
      <c r="B34" s="3" t="s">
        <v>2172</v>
      </c>
      <c r="C34" s="3" t="s">
        <v>70</v>
      </c>
      <c r="D34" s="4">
        <v>1.567876125</v>
      </c>
    </row>
    <row r="35" spans="1:4" x14ac:dyDescent="0.25">
      <c r="A35" s="3" t="s">
        <v>71</v>
      </c>
      <c r="B35" s="3" t="s">
        <v>2176</v>
      </c>
      <c r="C35" s="3" t="s">
        <v>72</v>
      </c>
      <c r="D35" s="4">
        <v>1.3030645750000001</v>
      </c>
    </row>
    <row r="36" spans="1:4" x14ac:dyDescent="0.25">
      <c r="A36" s="3" t="s">
        <v>71</v>
      </c>
      <c r="B36" s="3" t="s">
        <v>2176</v>
      </c>
      <c r="C36" s="3" t="s">
        <v>72</v>
      </c>
      <c r="D36" s="4">
        <v>1.2181880999999999</v>
      </c>
    </row>
    <row r="37" spans="1:4" x14ac:dyDescent="0.25">
      <c r="A37" s="3" t="s">
        <v>73</v>
      </c>
      <c r="B37" s="3" t="s">
        <v>2177</v>
      </c>
      <c r="C37" s="3" t="s">
        <v>74</v>
      </c>
      <c r="D37" s="4">
        <v>1.231469175</v>
      </c>
    </row>
    <row r="38" spans="1:4" x14ac:dyDescent="0.25">
      <c r="A38" s="3" t="s">
        <v>75</v>
      </c>
      <c r="B38" s="3" t="s">
        <v>2178</v>
      </c>
      <c r="C38" s="3" t="s">
        <v>76</v>
      </c>
      <c r="D38" s="4">
        <v>1.25453985</v>
      </c>
    </row>
    <row r="39" spans="1:4" x14ac:dyDescent="0.25">
      <c r="A39" s="3" t="s">
        <v>77</v>
      </c>
      <c r="B39" s="3" t="s">
        <v>2417</v>
      </c>
      <c r="C39" s="3" t="s">
        <v>78</v>
      </c>
      <c r="D39" s="4">
        <v>1.1285743250000002</v>
      </c>
    </row>
    <row r="40" spans="1:4" x14ac:dyDescent="0.25">
      <c r="A40" s="3" t="s">
        <v>79</v>
      </c>
      <c r="B40" s="3" t="s">
        <v>2179</v>
      </c>
      <c r="C40" s="3" t="s">
        <v>80</v>
      </c>
      <c r="D40" s="4">
        <v>-1.2023352250000001</v>
      </c>
    </row>
    <row r="41" spans="1:4" x14ac:dyDescent="0.25">
      <c r="A41" s="3" t="s">
        <v>81</v>
      </c>
      <c r="B41" s="3" t="s">
        <v>82</v>
      </c>
      <c r="C41" s="3" t="s">
        <v>83</v>
      </c>
      <c r="D41" s="4">
        <v>1.2968425250000002</v>
      </c>
    </row>
    <row r="42" spans="1:4" x14ac:dyDescent="0.25">
      <c r="A42" s="3" t="s">
        <v>84</v>
      </c>
      <c r="B42" s="3" t="s">
        <v>85</v>
      </c>
      <c r="C42" s="3" t="s">
        <v>86</v>
      </c>
      <c r="D42" s="4">
        <v>-1.531452625</v>
      </c>
    </row>
    <row r="43" spans="1:4" x14ac:dyDescent="0.25">
      <c r="A43" s="3" t="s">
        <v>2524</v>
      </c>
      <c r="B43" s="3" t="s">
        <v>2846</v>
      </c>
      <c r="C43" s="3" t="s">
        <v>2525</v>
      </c>
      <c r="D43" s="4">
        <v>1.1851042999999999</v>
      </c>
    </row>
    <row r="44" spans="1:4" x14ac:dyDescent="0.25">
      <c r="A44" s="3" t="s">
        <v>87</v>
      </c>
      <c r="B44" s="3" t="s">
        <v>2418</v>
      </c>
      <c r="C44" s="3" t="s">
        <v>88</v>
      </c>
      <c r="D44" s="4">
        <v>-1.2811479750000001</v>
      </c>
    </row>
    <row r="45" spans="1:4" x14ac:dyDescent="0.25">
      <c r="A45" s="3" t="s">
        <v>89</v>
      </c>
      <c r="B45" s="3" t="s">
        <v>2180</v>
      </c>
      <c r="C45" s="3" t="s">
        <v>90</v>
      </c>
      <c r="D45" s="4">
        <v>1.7332991250000001</v>
      </c>
    </row>
    <row r="46" spans="1:4" x14ac:dyDescent="0.25">
      <c r="A46" s="3" t="s">
        <v>91</v>
      </c>
      <c r="B46" s="3" t="s">
        <v>2181</v>
      </c>
      <c r="C46" s="3" t="s">
        <v>92</v>
      </c>
      <c r="D46" s="4">
        <v>1.1162331750000001</v>
      </c>
    </row>
    <row r="47" spans="1:4" x14ac:dyDescent="0.25">
      <c r="A47" s="3" t="s">
        <v>93</v>
      </c>
      <c r="B47" s="3" t="s">
        <v>2419</v>
      </c>
      <c r="C47" s="3" t="s">
        <v>94</v>
      </c>
      <c r="D47" s="4">
        <v>-1.186329725</v>
      </c>
    </row>
    <row r="48" spans="1:4" x14ac:dyDescent="0.25">
      <c r="A48" s="3" t="s">
        <v>95</v>
      </c>
      <c r="B48" s="3" t="s">
        <v>2182</v>
      </c>
      <c r="C48" s="3" t="s">
        <v>96</v>
      </c>
      <c r="D48" s="4">
        <v>1.6093453499999999</v>
      </c>
    </row>
    <row r="49" spans="1:4" x14ac:dyDescent="0.25">
      <c r="A49" s="3" t="s">
        <v>97</v>
      </c>
      <c r="B49" s="3" t="s">
        <v>2420</v>
      </c>
      <c r="C49" s="3" t="s">
        <v>98</v>
      </c>
      <c r="D49" s="4">
        <v>1.8779104</v>
      </c>
    </row>
    <row r="50" spans="1:4" x14ac:dyDescent="0.25">
      <c r="A50" s="3" t="s">
        <v>99</v>
      </c>
      <c r="B50" s="3" t="s">
        <v>2183</v>
      </c>
      <c r="C50" s="3" t="s">
        <v>100</v>
      </c>
      <c r="D50" s="4">
        <v>1.4073493500000001</v>
      </c>
    </row>
    <row r="51" spans="1:4" x14ac:dyDescent="0.25">
      <c r="A51" s="3" t="s">
        <v>101</v>
      </c>
      <c r="B51" s="3" t="s">
        <v>102</v>
      </c>
      <c r="C51" s="3" t="s">
        <v>103</v>
      </c>
      <c r="D51" s="4">
        <v>-1.411669775</v>
      </c>
    </row>
    <row r="52" spans="1:4" x14ac:dyDescent="0.25">
      <c r="A52" s="3" t="s">
        <v>2526</v>
      </c>
      <c r="B52" s="3" t="s">
        <v>2527</v>
      </c>
      <c r="C52" s="3" t="s">
        <v>2528</v>
      </c>
      <c r="D52" s="4">
        <v>1.1180403000000001</v>
      </c>
    </row>
    <row r="53" spans="1:4" x14ac:dyDescent="0.25">
      <c r="A53" s="3" t="s">
        <v>104</v>
      </c>
      <c r="B53" s="3" t="s">
        <v>105</v>
      </c>
      <c r="C53" s="3" t="s">
        <v>106</v>
      </c>
      <c r="D53" s="4">
        <v>1.3611069499999999</v>
      </c>
    </row>
    <row r="54" spans="1:4" x14ac:dyDescent="0.25">
      <c r="A54" s="3" t="s">
        <v>107</v>
      </c>
      <c r="B54" s="3" t="s">
        <v>108</v>
      </c>
      <c r="C54" s="3" t="s">
        <v>109</v>
      </c>
      <c r="D54" s="4">
        <v>1.1350559250000001</v>
      </c>
    </row>
    <row r="55" spans="1:4" x14ac:dyDescent="0.25">
      <c r="A55" s="3" t="s">
        <v>110</v>
      </c>
      <c r="B55" s="3" t="s">
        <v>111</v>
      </c>
      <c r="C55" s="3" t="s">
        <v>112</v>
      </c>
      <c r="D55" s="4">
        <v>1.4372307750000002</v>
      </c>
    </row>
    <row r="56" spans="1:4" x14ac:dyDescent="0.25">
      <c r="A56" s="3" t="s">
        <v>113</v>
      </c>
      <c r="B56" s="3" t="s">
        <v>114</v>
      </c>
      <c r="C56" s="3" t="s">
        <v>115</v>
      </c>
      <c r="D56" s="4">
        <v>-1.9455118750000002</v>
      </c>
    </row>
    <row r="57" spans="1:4" x14ac:dyDescent="0.25">
      <c r="A57" s="3" t="s">
        <v>116</v>
      </c>
      <c r="B57" s="3" t="s">
        <v>117</v>
      </c>
      <c r="C57" s="3" t="s">
        <v>118</v>
      </c>
      <c r="D57" s="4">
        <v>1.1594431250000001</v>
      </c>
    </row>
    <row r="58" spans="1:4" x14ac:dyDescent="0.25">
      <c r="A58" s="3" t="s">
        <v>119</v>
      </c>
      <c r="B58" s="3" t="s">
        <v>2184</v>
      </c>
      <c r="C58" s="3" t="s">
        <v>120</v>
      </c>
      <c r="D58" s="4">
        <v>1.386342575</v>
      </c>
    </row>
    <row r="59" spans="1:4" x14ac:dyDescent="0.25">
      <c r="A59" s="3" t="s">
        <v>121</v>
      </c>
      <c r="B59" s="3" t="s">
        <v>2421</v>
      </c>
      <c r="C59" s="3" t="s">
        <v>122</v>
      </c>
      <c r="D59" s="4">
        <v>-1.2150744499999999</v>
      </c>
    </row>
    <row r="60" spans="1:4" x14ac:dyDescent="0.25">
      <c r="A60" s="3" t="s">
        <v>2529</v>
      </c>
      <c r="B60" s="3" t="s">
        <v>2847</v>
      </c>
      <c r="C60" s="3" t="s">
        <v>2530</v>
      </c>
      <c r="D60" s="4">
        <v>1.20217675</v>
      </c>
    </row>
    <row r="61" spans="1:4" x14ac:dyDescent="0.25">
      <c r="A61" s="3" t="s">
        <v>123</v>
      </c>
      <c r="B61" s="3" t="s">
        <v>2185</v>
      </c>
      <c r="C61" s="3" t="s">
        <v>124</v>
      </c>
      <c r="D61" s="4">
        <v>2.5688530250000001</v>
      </c>
    </row>
    <row r="62" spans="1:4" x14ac:dyDescent="0.25">
      <c r="A62" s="3" t="s">
        <v>123</v>
      </c>
      <c r="B62" s="3" t="s">
        <v>2185</v>
      </c>
      <c r="C62" s="3" t="s">
        <v>124</v>
      </c>
      <c r="D62" s="4">
        <v>-1.8245338499999999</v>
      </c>
    </row>
    <row r="63" spans="1:4" x14ac:dyDescent="0.25">
      <c r="A63" s="3" t="s">
        <v>125</v>
      </c>
      <c r="B63" s="3" t="s">
        <v>2422</v>
      </c>
      <c r="C63" s="3" t="s">
        <v>126</v>
      </c>
      <c r="D63" s="4">
        <v>-1.174563</v>
      </c>
    </row>
    <row r="64" spans="1:4" x14ac:dyDescent="0.25">
      <c r="A64" s="3" t="s">
        <v>127</v>
      </c>
      <c r="B64" s="3" t="s">
        <v>2186</v>
      </c>
      <c r="C64" s="3" t="s">
        <v>128</v>
      </c>
      <c r="D64" s="4">
        <v>1.4308686749999999</v>
      </c>
    </row>
    <row r="65" spans="1:4" x14ac:dyDescent="0.25">
      <c r="A65" s="3" t="s">
        <v>129</v>
      </c>
      <c r="B65" s="3" t="s">
        <v>2423</v>
      </c>
      <c r="C65" s="3" t="s">
        <v>130</v>
      </c>
      <c r="D65" s="4">
        <v>2.6696720249999997</v>
      </c>
    </row>
    <row r="66" spans="1:4" x14ac:dyDescent="0.25">
      <c r="A66" s="3" t="s">
        <v>131</v>
      </c>
      <c r="B66" s="3" t="s">
        <v>2187</v>
      </c>
      <c r="C66" s="3" t="s">
        <v>132</v>
      </c>
      <c r="D66" s="4">
        <v>2.2342026750000001</v>
      </c>
    </row>
    <row r="67" spans="1:4" x14ac:dyDescent="0.25">
      <c r="A67" s="3" t="s">
        <v>133</v>
      </c>
      <c r="B67" s="3" t="s">
        <v>2188</v>
      </c>
      <c r="C67" s="3" t="s">
        <v>134</v>
      </c>
      <c r="D67" s="4">
        <v>-1.1596566749999999</v>
      </c>
    </row>
    <row r="68" spans="1:4" x14ac:dyDescent="0.25">
      <c r="A68" s="3" t="s">
        <v>133</v>
      </c>
      <c r="B68" s="3" t="s">
        <v>2188</v>
      </c>
      <c r="C68" s="3" t="s">
        <v>134</v>
      </c>
      <c r="D68" s="4">
        <v>1.1492276000000001</v>
      </c>
    </row>
    <row r="69" spans="1:4" x14ac:dyDescent="0.25">
      <c r="A69" s="3" t="s">
        <v>135</v>
      </c>
      <c r="B69" s="3" t="s">
        <v>2424</v>
      </c>
      <c r="C69" s="3" t="s">
        <v>136</v>
      </c>
      <c r="D69" s="4">
        <v>1.5479620249999999</v>
      </c>
    </row>
    <row r="70" spans="1:4" x14ac:dyDescent="0.25">
      <c r="A70" s="3" t="s">
        <v>137</v>
      </c>
      <c r="B70" s="3" t="s">
        <v>2425</v>
      </c>
      <c r="C70" s="3" t="s">
        <v>138</v>
      </c>
      <c r="D70" s="4">
        <v>-1.5727612</v>
      </c>
    </row>
    <row r="71" spans="1:4" x14ac:dyDescent="0.25">
      <c r="A71" s="3" t="s">
        <v>2531</v>
      </c>
      <c r="B71" s="3" t="s">
        <v>2532</v>
      </c>
      <c r="C71" s="3" t="s">
        <v>2533</v>
      </c>
      <c r="D71" s="4">
        <v>1.1099887499999999</v>
      </c>
    </row>
    <row r="72" spans="1:4" x14ac:dyDescent="0.25">
      <c r="A72" s="3" t="s">
        <v>139</v>
      </c>
      <c r="B72" s="3" t="s">
        <v>140</v>
      </c>
      <c r="C72" s="3" t="s">
        <v>141</v>
      </c>
      <c r="D72" s="4">
        <v>-1.4285703500000002</v>
      </c>
    </row>
    <row r="73" spans="1:4" x14ac:dyDescent="0.25">
      <c r="A73" s="3" t="s">
        <v>142</v>
      </c>
      <c r="B73" s="3" t="s">
        <v>143</v>
      </c>
      <c r="C73" s="3" t="s">
        <v>144</v>
      </c>
      <c r="D73" s="4">
        <v>1.1633096000000001</v>
      </c>
    </row>
    <row r="74" spans="1:4" x14ac:dyDescent="0.25">
      <c r="A74" s="3" t="s">
        <v>145</v>
      </c>
      <c r="B74" s="3" t="s">
        <v>146</v>
      </c>
      <c r="C74" s="3" t="s">
        <v>147</v>
      </c>
      <c r="D74" s="4">
        <v>-1.2213017499999999</v>
      </c>
    </row>
    <row r="75" spans="1:4" x14ac:dyDescent="0.25">
      <c r="A75" s="3" t="s">
        <v>145</v>
      </c>
      <c r="B75" s="3" t="s">
        <v>146</v>
      </c>
      <c r="C75" s="3" t="s">
        <v>147</v>
      </c>
      <c r="D75" s="4">
        <v>1.1910294000000001</v>
      </c>
    </row>
    <row r="76" spans="1:4" x14ac:dyDescent="0.25">
      <c r="A76" s="3" t="s">
        <v>2534</v>
      </c>
      <c r="B76" s="3" t="s">
        <v>2535</v>
      </c>
      <c r="C76" s="3" t="s">
        <v>2536</v>
      </c>
      <c r="D76" s="4">
        <v>2.0542962</v>
      </c>
    </row>
    <row r="77" spans="1:4" x14ac:dyDescent="0.25">
      <c r="A77" s="3" t="s">
        <v>148</v>
      </c>
      <c r="B77" s="3" t="s">
        <v>2426</v>
      </c>
      <c r="C77" s="3" t="s">
        <v>149</v>
      </c>
      <c r="D77" s="4">
        <v>1.2181882499999999</v>
      </c>
    </row>
    <row r="78" spans="1:4" x14ac:dyDescent="0.25">
      <c r="A78" s="3" t="s">
        <v>150</v>
      </c>
      <c r="B78" s="3" t="s">
        <v>151</v>
      </c>
      <c r="C78" s="3" t="s">
        <v>152</v>
      </c>
      <c r="D78" s="4">
        <v>-1.152841225</v>
      </c>
    </row>
    <row r="79" spans="1:4" x14ac:dyDescent="0.25">
      <c r="A79" s="3" t="s">
        <v>153</v>
      </c>
      <c r="B79" s="3" t="s">
        <v>2427</v>
      </c>
      <c r="C79" s="3" t="s">
        <v>154</v>
      </c>
      <c r="D79" s="4">
        <v>1.547354925</v>
      </c>
    </row>
    <row r="80" spans="1:4" x14ac:dyDescent="0.25">
      <c r="A80" s="3" t="s">
        <v>155</v>
      </c>
      <c r="B80" s="3" t="s">
        <v>2189</v>
      </c>
      <c r="C80" s="3" t="s">
        <v>156</v>
      </c>
      <c r="D80" s="4">
        <v>1.9649233750000001</v>
      </c>
    </row>
    <row r="81" spans="1:4" x14ac:dyDescent="0.25">
      <c r="A81" s="3" t="s">
        <v>157</v>
      </c>
      <c r="B81" s="3" t="s">
        <v>2190</v>
      </c>
      <c r="C81" s="3" t="s">
        <v>158</v>
      </c>
      <c r="D81" s="4">
        <v>1.1684053000000001</v>
      </c>
    </row>
    <row r="82" spans="1:4" x14ac:dyDescent="0.25">
      <c r="A82" s="3" t="s">
        <v>159</v>
      </c>
      <c r="B82" s="3" t="s">
        <v>2428</v>
      </c>
      <c r="C82" s="3" t="s">
        <v>160</v>
      </c>
      <c r="D82" s="4">
        <v>1.2546020416666668</v>
      </c>
    </row>
    <row r="83" spans="1:4" x14ac:dyDescent="0.25">
      <c r="A83" s="3" t="s">
        <v>161</v>
      </c>
      <c r="B83" s="3" t="s">
        <v>2191</v>
      </c>
      <c r="C83" s="3" t="s">
        <v>162</v>
      </c>
      <c r="D83" s="4">
        <v>1.3045256750000001</v>
      </c>
    </row>
    <row r="84" spans="1:4" x14ac:dyDescent="0.25">
      <c r="A84" s="3" t="s">
        <v>163</v>
      </c>
      <c r="B84" s="3" t="s">
        <v>2192</v>
      </c>
      <c r="C84" s="3" t="s">
        <v>164</v>
      </c>
      <c r="D84" s="4">
        <v>1.159214575</v>
      </c>
    </row>
    <row r="85" spans="1:4" x14ac:dyDescent="0.25">
      <c r="A85" s="3" t="s">
        <v>165</v>
      </c>
      <c r="B85" s="3" t="s">
        <v>2193</v>
      </c>
      <c r="C85" s="3" t="s">
        <v>166</v>
      </c>
      <c r="D85" s="4">
        <v>1.1846364</v>
      </c>
    </row>
    <row r="86" spans="1:4" x14ac:dyDescent="0.25">
      <c r="A86" s="3" t="s">
        <v>167</v>
      </c>
      <c r="B86" s="3" t="s">
        <v>2194</v>
      </c>
      <c r="C86" s="3" t="s">
        <v>168</v>
      </c>
      <c r="D86" s="4">
        <v>1.6719943749999999</v>
      </c>
    </row>
    <row r="87" spans="1:4" x14ac:dyDescent="0.25">
      <c r="A87" s="3" t="s">
        <v>169</v>
      </c>
      <c r="B87" s="3" t="s">
        <v>2429</v>
      </c>
      <c r="C87" s="3" t="s">
        <v>170</v>
      </c>
      <c r="D87" s="4">
        <v>-1.3567062750000001</v>
      </c>
    </row>
    <row r="88" spans="1:4" x14ac:dyDescent="0.25">
      <c r="A88" s="3" t="s">
        <v>171</v>
      </c>
      <c r="B88" s="3" t="s">
        <v>2429</v>
      </c>
      <c r="C88" s="3" t="s">
        <v>172</v>
      </c>
      <c r="D88" s="4">
        <v>-1.16072325</v>
      </c>
    </row>
    <row r="89" spans="1:4" x14ac:dyDescent="0.25">
      <c r="A89" s="3" t="s">
        <v>169</v>
      </c>
      <c r="B89" s="3" t="s">
        <v>2429</v>
      </c>
      <c r="C89" s="3" t="s">
        <v>170</v>
      </c>
      <c r="D89" s="4">
        <v>-1.1994424000000001</v>
      </c>
    </row>
    <row r="90" spans="1:4" x14ac:dyDescent="0.25">
      <c r="A90" s="3" t="s">
        <v>2537</v>
      </c>
      <c r="B90" s="3" t="s">
        <v>2848</v>
      </c>
      <c r="C90" s="3" t="s">
        <v>2538</v>
      </c>
      <c r="D90" s="4">
        <v>1.1719447000000001</v>
      </c>
    </row>
    <row r="91" spans="1:4" x14ac:dyDescent="0.25">
      <c r="A91" s="3" t="s">
        <v>173</v>
      </c>
      <c r="B91" s="3" t="s">
        <v>2195</v>
      </c>
      <c r="C91" s="3" t="s">
        <v>174</v>
      </c>
      <c r="D91" s="4">
        <v>1.2728895250000001</v>
      </c>
    </row>
    <row r="92" spans="1:4" x14ac:dyDescent="0.25">
      <c r="A92" s="3" t="s">
        <v>175</v>
      </c>
      <c r="B92" s="3" t="s">
        <v>2195</v>
      </c>
      <c r="C92" s="3" t="s">
        <v>176</v>
      </c>
      <c r="D92" s="4">
        <v>-1.1541535000000001</v>
      </c>
    </row>
    <row r="93" spans="1:4" x14ac:dyDescent="0.25">
      <c r="A93" s="3" t="s">
        <v>177</v>
      </c>
      <c r="B93" s="3" t="s">
        <v>2430</v>
      </c>
      <c r="C93" s="3" t="s">
        <v>178</v>
      </c>
      <c r="D93" s="4">
        <v>-1.544851575</v>
      </c>
    </row>
    <row r="94" spans="1:4" x14ac:dyDescent="0.25">
      <c r="A94" s="3" t="s">
        <v>2539</v>
      </c>
      <c r="B94" s="3" t="s">
        <v>2849</v>
      </c>
      <c r="C94" s="3" t="s">
        <v>2540</v>
      </c>
      <c r="D94" s="4">
        <v>1.1984596999999999</v>
      </c>
    </row>
    <row r="95" spans="1:4" x14ac:dyDescent="0.25">
      <c r="A95" s="3" t="s">
        <v>179</v>
      </c>
      <c r="B95" s="3" t="s">
        <v>2196</v>
      </c>
      <c r="C95" s="3" t="s">
        <v>180</v>
      </c>
      <c r="D95" s="4">
        <v>1.2400139000000001</v>
      </c>
    </row>
    <row r="96" spans="1:4" x14ac:dyDescent="0.25">
      <c r="A96" s="3" t="s">
        <v>181</v>
      </c>
      <c r="B96" s="3" t="s">
        <v>2197</v>
      </c>
      <c r="C96" s="3" t="s">
        <v>182</v>
      </c>
      <c r="D96" s="4">
        <v>1.6103431000000001</v>
      </c>
    </row>
    <row r="97" spans="1:4" x14ac:dyDescent="0.25">
      <c r="A97" s="3" t="s">
        <v>183</v>
      </c>
      <c r="B97" s="3" t="s">
        <v>2198</v>
      </c>
      <c r="C97" s="3" t="s">
        <v>184</v>
      </c>
      <c r="D97" s="4">
        <v>1.3475547750000001</v>
      </c>
    </row>
    <row r="98" spans="1:4" x14ac:dyDescent="0.25">
      <c r="A98" s="3" t="s">
        <v>185</v>
      </c>
      <c r="B98" s="3" t="s">
        <v>186</v>
      </c>
      <c r="C98" s="3" t="s">
        <v>187</v>
      </c>
      <c r="D98" s="4">
        <v>1.3965229749999999</v>
      </c>
    </row>
    <row r="99" spans="1:4" x14ac:dyDescent="0.25">
      <c r="A99" s="3" t="s">
        <v>188</v>
      </c>
      <c r="B99" s="3" t="s">
        <v>189</v>
      </c>
      <c r="C99" s="3" t="s">
        <v>190</v>
      </c>
      <c r="D99" s="4">
        <v>-1.318262775</v>
      </c>
    </row>
    <row r="100" spans="1:4" x14ac:dyDescent="0.25">
      <c r="A100" s="3" t="s">
        <v>191</v>
      </c>
      <c r="B100" s="3" t="s">
        <v>192</v>
      </c>
      <c r="C100" s="3" t="s">
        <v>193</v>
      </c>
      <c r="D100" s="4">
        <v>-1.20190025</v>
      </c>
    </row>
    <row r="101" spans="1:4" x14ac:dyDescent="0.25">
      <c r="A101" s="3" t="s">
        <v>2541</v>
      </c>
      <c r="B101" s="3" t="s">
        <v>2542</v>
      </c>
      <c r="C101" s="3" t="s">
        <v>2543</v>
      </c>
      <c r="D101" s="4">
        <v>-1.254181</v>
      </c>
    </row>
    <row r="102" spans="1:4" x14ac:dyDescent="0.25">
      <c r="A102" s="3" t="s">
        <v>2544</v>
      </c>
      <c r="B102" s="3" t="s">
        <v>2545</v>
      </c>
      <c r="C102" s="3" t="s">
        <v>2546</v>
      </c>
      <c r="D102" s="4">
        <v>1.4055852500000001</v>
      </c>
    </row>
    <row r="103" spans="1:4" x14ac:dyDescent="0.25">
      <c r="A103" s="3" t="s">
        <v>194</v>
      </c>
      <c r="B103" s="3" t="s">
        <v>195</v>
      </c>
      <c r="C103" s="3" t="s">
        <v>196</v>
      </c>
      <c r="D103" s="4">
        <v>-1.9153652750000001</v>
      </c>
    </row>
    <row r="104" spans="1:4" x14ac:dyDescent="0.25">
      <c r="A104" s="3" t="s">
        <v>197</v>
      </c>
      <c r="B104" s="3" t="s">
        <v>198</v>
      </c>
      <c r="C104" s="3" t="s">
        <v>199</v>
      </c>
      <c r="D104" s="4">
        <v>1.4707356250000001</v>
      </c>
    </row>
    <row r="105" spans="1:4" x14ac:dyDescent="0.25">
      <c r="A105" s="3" t="s">
        <v>200</v>
      </c>
      <c r="B105" s="3" t="s">
        <v>201</v>
      </c>
      <c r="C105" s="3" t="s">
        <v>202</v>
      </c>
      <c r="D105" s="4">
        <v>1.7918981</v>
      </c>
    </row>
    <row r="106" spans="1:4" x14ac:dyDescent="0.25">
      <c r="A106" s="3" t="s">
        <v>203</v>
      </c>
      <c r="B106" s="3" t="s">
        <v>204</v>
      </c>
      <c r="C106" s="3" t="s">
        <v>205</v>
      </c>
      <c r="D106" s="4">
        <v>1.1880461</v>
      </c>
    </row>
    <row r="107" spans="1:4" x14ac:dyDescent="0.25">
      <c r="A107" s="3" t="s">
        <v>206</v>
      </c>
      <c r="B107" s="3" t="s">
        <v>207</v>
      </c>
      <c r="C107" s="3" t="s">
        <v>208</v>
      </c>
      <c r="D107" s="4">
        <v>-1.187860125</v>
      </c>
    </row>
    <row r="108" spans="1:4" x14ac:dyDescent="0.25">
      <c r="A108" s="3" t="s">
        <v>209</v>
      </c>
      <c r="B108" s="3" t="s">
        <v>210</v>
      </c>
      <c r="C108" s="3" t="s">
        <v>211</v>
      </c>
      <c r="D108" s="4">
        <v>-1.4358719999999998</v>
      </c>
    </row>
    <row r="109" spans="1:4" x14ac:dyDescent="0.25">
      <c r="A109" s="3" t="s">
        <v>212</v>
      </c>
      <c r="B109" s="3" t="s">
        <v>213</v>
      </c>
      <c r="C109" s="3" t="s">
        <v>214</v>
      </c>
      <c r="D109" s="4">
        <v>1.6215068499999998</v>
      </c>
    </row>
    <row r="110" spans="1:4" x14ac:dyDescent="0.25">
      <c r="A110" s="3" t="s">
        <v>215</v>
      </c>
      <c r="B110" s="3" t="s">
        <v>216</v>
      </c>
      <c r="C110" s="3" t="s">
        <v>217</v>
      </c>
      <c r="D110" s="4">
        <v>1.267250325</v>
      </c>
    </row>
    <row r="111" spans="1:4" x14ac:dyDescent="0.25">
      <c r="A111" s="3" t="s">
        <v>218</v>
      </c>
      <c r="B111" s="3" t="s">
        <v>219</v>
      </c>
      <c r="C111" s="3" t="s">
        <v>220</v>
      </c>
      <c r="D111" s="4">
        <v>1.2794300750000001</v>
      </c>
    </row>
    <row r="112" spans="1:4" x14ac:dyDescent="0.25">
      <c r="A112" s="3" t="s">
        <v>221</v>
      </c>
      <c r="B112" s="3" t="s">
        <v>2199</v>
      </c>
      <c r="C112" s="3" t="s">
        <v>222</v>
      </c>
      <c r="D112" s="4">
        <v>-1.7356702500000001</v>
      </c>
    </row>
    <row r="113" spans="1:4" x14ac:dyDescent="0.25">
      <c r="A113" s="3" t="s">
        <v>2547</v>
      </c>
      <c r="B113" s="3" t="s">
        <v>2548</v>
      </c>
      <c r="C113" s="3" t="s">
        <v>2549</v>
      </c>
      <c r="D113" s="4">
        <v>1.48761375</v>
      </c>
    </row>
    <row r="114" spans="1:4" x14ac:dyDescent="0.25">
      <c r="A114" s="3" t="s">
        <v>223</v>
      </c>
      <c r="B114" s="3" t="s">
        <v>224</v>
      </c>
      <c r="C114" s="3" t="s">
        <v>225</v>
      </c>
      <c r="D114" s="4">
        <v>1.5279929499999998</v>
      </c>
    </row>
    <row r="115" spans="1:4" x14ac:dyDescent="0.25">
      <c r="A115" s="3" t="s">
        <v>226</v>
      </c>
      <c r="B115" s="3" t="s">
        <v>227</v>
      </c>
      <c r="C115" s="3" t="s">
        <v>228</v>
      </c>
      <c r="D115" s="4">
        <v>-1.5096873500000001</v>
      </c>
    </row>
    <row r="116" spans="1:4" x14ac:dyDescent="0.25">
      <c r="A116" s="3" t="s">
        <v>229</v>
      </c>
      <c r="B116" s="3" t="s">
        <v>2200</v>
      </c>
      <c r="C116" s="3" t="s">
        <v>230</v>
      </c>
      <c r="D116" s="4">
        <v>-1.36641415</v>
      </c>
    </row>
    <row r="117" spans="1:4" x14ac:dyDescent="0.25">
      <c r="A117" s="3" t="s">
        <v>231</v>
      </c>
      <c r="B117" s="3" t="s">
        <v>2201</v>
      </c>
      <c r="C117" s="3" t="s">
        <v>232</v>
      </c>
      <c r="D117" s="4">
        <v>1.352718525</v>
      </c>
    </row>
    <row r="118" spans="1:4" x14ac:dyDescent="0.25">
      <c r="A118" s="3" t="s">
        <v>233</v>
      </c>
      <c r="B118" s="3" t="s">
        <v>234</v>
      </c>
      <c r="C118" s="3" t="s">
        <v>235</v>
      </c>
      <c r="D118" s="4">
        <v>1.39604935</v>
      </c>
    </row>
    <row r="119" spans="1:4" x14ac:dyDescent="0.25">
      <c r="A119" s="3" t="s">
        <v>236</v>
      </c>
      <c r="B119" s="3" t="s">
        <v>2202</v>
      </c>
      <c r="C119" s="3" t="s">
        <v>237</v>
      </c>
      <c r="D119" s="4">
        <v>1.4717378249999999</v>
      </c>
    </row>
    <row r="120" spans="1:4" x14ac:dyDescent="0.25">
      <c r="A120" s="3" t="s">
        <v>238</v>
      </c>
      <c r="B120" s="3" t="s">
        <v>2431</v>
      </c>
      <c r="C120" s="3" t="s">
        <v>239</v>
      </c>
      <c r="D120" s="4">
        <v>1.514024</v>
      </c>
    </row>
    <row r="121" spans="1:4" x14ac:dyDescent="0.25">
      <c r="A121" s="3" t="s">
        <v>240</v>
      </c>
      <c r="B121" s="3" t="s">
        <v>2203</v>
      </c>
      <c r="C121" s="3" t="s">
        <v>241</v>
      </c>
      <c r="D121" s="4">
        <v>1.2903881749999999</v>
      </c>
    </row>
    <row r="122" spans="1:4" x14ac:dyDescent="0.25">
      <c r="A122" s="3" t="s">
        <v>240</v>
      </c>
      <c r="B122" s="3" t="s">
        <v>2203</v>
      </c>
      <c r="C122" s="3" t="s">
        <v>241</v>
      </c>
      <c r="D122" s="4">
        <v>1.31557305</v>
      </c>
    </row>
    <row r="123" spans="1:4" x14ac:dyDescent="0.25">
      <c r="A123" s="3" t="s">
        <v>242</v>
      </c>
      <c r="B123" s="3" t="s">
        <v>2432</v>
      </c>
      <c r="C123" s="3" t="s">
        <v>243</v>
      </c>
      <c r="D123" s="4">
        <v>1.332463575</v>
      </c>
    </row>
    <row r="124" spans="1:4" x14ac:dyDescent="0.25">
      <c r="A124" s="3" t="s">
        <v>244</v>
      </c>
      <c r="B124" s="3" t="s">
        <v>2204</v>
      </c>
      <c r="C124" s="3" t="s">
        <v>245</v>
      </c>
      <c r="D124" s="4">
        <v>1.1622866000000001</v>
      </c>
    </row>
    <row r="125" spans="1:4" x14ac:dyDescent="0.25">
      <c r="A125" s="3" t="s">
        <v>2550</v>
      </c>
      <c r="B125" s="3" t="s">
        <v>2850</v>
      </c>
      <c r="C125" s="3" t="s">
        <v>2551</v>
      </c>
      <c r="D125" s="4">
        <v>-1.15407105</v>
      </c>
    </row>
    <row r="126" spans="1:4" x14ac:dyDescent="0.25">
      <c r="A126" s="3" t="s">
        <v>246</v>
      </c>
      <c r="B126" s="3" t="s">
        <v>247</v>
      </c>
      <c r="C126" s="3" t="s">
        <v>248</v>
      </c>
      <c r="D126" s="4">
        <v>-2.2768823</v>
      </c>
    </row>
    <row r="127" spans="1:4" x14ac:dyDescent="0.25">
      <c r="A127" s="3" t="s">
        <v>249</v>
      </c>
      <c r="B127" s="3" t="s">
        <v>250</v>
      </c>
      <c r="C127" s="3" t="s">
        <v>251</v>
      </c>
      <c r="D127" s="4">
        <v>1.8782180749999999</v>
      </c>
    </row>
    <row r="128" spans="1:4" x14ac:dyDescent="0.25">
      <c r="A128" s="3" t="s">
        <v>252</v>
      </c>
      <c r="B128" s="3" t="s">
        <v>253</v>
      </c>
      <c r="C128" s="3" t="s">
        <v>254</v>
      </c>
      <c r="D128" s="4">
        <v>1.608586125</v>
      </c>
    </row>
    <row r="129" spans="1:4" x14ac:dyDescent="0.25">
      <c r="A129" s="3" t="s">
        <v>255</v>
      </c>
      <c r="B129" s="3" t="s">
        <v>256</v>
      </c>
      <c r="C129" s="3" t="s">
        <v>257</v>
      </c>
      <c r="D129" s="4">
        <v>1.386644725</v>
      </c>
    </row>
    <row r="130" spans="1:4" x14ac:dyDescent="0.25">
      <c r="A130" s="3" t="s">
        <v>258</v>
      </c>
      <c r="B130" s="3" t="s">
        <v>259</v>
      </c>
      <c r="C130" s="3" t="s">
        <v>260</v>
      </c>
      <c r="D130" s="4">
        <v>-1.609300575</v>
      </c>
    </row>
    <row r="131" spans="1:4" x14ac:dyDescent="0.25">
      <c r="A131" s="3" t="s">
        <v>261</v>
      </c>
      <c r="B131" s="3" t="s">
        <v>262</v>
      </c>
      <c r="C131" s="3" t="s">
        <v>263</v>
      </c>
      <c r="D131" s="4">
        <v>-1.4274526750000001</v>
      </c>
    </row>
    <row r="132" spans="1:4" x14ac:dyDescent="0.25">
      <c r="A132" s="3" t="s">
        <v>264</v>
      </c>
      <c r="B132" s="3" t="s">
        <v>265</v>
      </c>
      <c r="C132" s="3" t="s">
        <v>266</v>
      </c>
      <c r="D132" s="4">
        <v>3.6474198500000004</v>
      </c>
    </row>
    <row r="133" spans="1:4" x14ac:dyDescent="0.25">
      <c r="A133" s="3" t="s">
        <v>267</v>
      </c>
      <c r="B133" s="3" t="s">
        <v>268</v>
      </c>
      <c r="C133" s="3" t="s">
        <v>269</v>
      </c>
      <c r="D133" s="4">
        <v>1.2410201000000001</v>
      </c>
    </row>
    <row r="134" spans="1:4" x14ac:dyDescent="0.25">
      <c r="A134" s="3" t="s">
        <v>270</v>
      </c>
      <c r="B134" s="3" t="s">
        <v>271</v>
      </c>
      <c r="C134" s="3" t="s">
        <v>272</v>
      </c>
      <c r="D134" s="4">
        <v>-1.2255466749999999</v>
      </c>
    </row>
    <row r="135" spans="1:4" x14ac:dyDescent="0.25">
      <c r="A135" s="3" t="s">
        <v>2552</v>
      </c>
      <c r="B135" s="3" t="s">
        <v>2851</v>
      </c>
      <c r="C135" s="3" t="s">
        <v>2553</v>
      </c>
      <c r="D135" s="4">
        <v>-1.9111918999999999</v>
      </c>
    </row>
    <row r="136" spans="1:4" x14ac:dyDescent="0.25">
      <c r="A136" s="3" t="s">
        <v>273</v>
      </c>
      <c r="B136" s="3" t="s">
        <v>2205</v>
      </c>
      <c r="C136" s="3" t="s">
        <v>274</v>
      </c>
      <c r="D136" s="4">
        <v>-1.3124346249999999</v>
      </c>
    </row>
    <row r="137" spans="1:4" x14ac:dyDescent="0.25">
      <c r="A137" s="3" t="s">
        <v>2554</v>
      </c>
      <c r="B137" s="3" t="s">
        <v>2852</v>
      </c>
      <c r="C137" s="3" t="s">
        <v>2555</v>
      </c>
      <c r="D137" s="4">
        <v>-1.2893067</v>
      </c>
    </row>
    <row r="138" spans="1:4" x14ac:dyDescent="0.25">
      <c r="A138" s="3" t="s">
        <v>2556</v>
      </c>
      <c r="B138" s="3" t="s">
        <v>2853</v>
      </c>
      <c r="C138" s="3" t="s">
        <v>2557</v>
      </c>
      <c r="D138" s="4">
        <v>-1.6179554</v>
      </c>
    </row>
    <row r="139" spans="1:4" x14ac:dyDescent="0.25">
      <c r="A139" s="3" t="s">
        <v>275</v>
      </c>
      <c r="B139" s="3" t="s">
        <v>2206</v>
      </c>
      <c r="C139" s="3" t="s">
        <v>276</v>
      </c>
      <c r="D139" s="4">
        <v>-1.3465524499999999</v>
      </c>
    </row>
    <row r="140" spans="1:4" x14ac:dyDescent="0.25">
      <c r="A140" s="3" t="s">
        <v>2558</v>
      </c>
      <c r="B140" s="3" t="s">
        <v>2854</v>
      </c>
      <c r="C140" s="3" t="s">
        <v>2559</v>
      </c>
      <c r="D140" s="4">
        <v>-1.33858985</v>
      </c>
    </row>
    <row r="141" spans="1:4" x14ac:dyDescent="0.25">
      <c r="A141" s="3" t="s">
        <v>277</v>
      </c>
      <c r="B141" s="3" t="s">
        <v>278</v>
      </c>
      <c r="C141" s="3" t="s">
        <v>279</v>
      </c>
      <c r="D141" s="4">
        <v>1.3722170500000002</v>
      </c>
    </row>
    <row r="142" spans="1:4" x14ac:dyDescent="0.25">
      <c r="A142" s="3" t="s">
        <v>280</v>
      </c>
      <c r="B142" s="3" t="s">
        <v>281</v>
      </c>
      <c r="C142" s="3" t="s">
        <v>282</v>
      </c>
      <c r="D142" s="4">
        <v>1.637359875</v>
      </c>
    </row>
    <row r="143" spans="1:4" x14ac:dyDescent="0.25">
      <c r="A143" s="3" t="s">
        <v>2560</v>
      </c>
      <c r="B143" s="3" t="s">
        <v>2561</v>
      </c>
      <c r="C143" s="3" t="s">
        <v>2562</v>
      </c>
      <c r="D143" s="4">
        <v>-1.4192563499999999</v>
      </c>
    </row>
    <row r="144" spans="1:4" x14ac:dyDescent="0.25">
      <c r="A144" s="3" t="s">
        <v>283</v>
      </c>
      <c r="B144" s="3" t="s">
        <v>284</v>
      </c>
      <c r="C144" s="3" t="s">
        <v>285</v>
      </c>
      <c r="D144" s="4">
        <v>-1.2706254499999998</v>
      </c>
    </row>
    <row r="145" spans="1:4" x14ac:dyDescent="0.25">
      <c r="A145" s="3" t="s">
        <v>286</v>
      </c>
      <c r="B145" s="3" t="s">
        <v>2207</v>
      </c>
      <c r="C145" s="3" t="s">
        <v>287</v>
      </c>
      <c r="D145" s="4">
        <v>2.2109405999999998</v>
      </c>
    </row>
    <row r="146" spans="1:4" x14ac:dyDescent="0.25">
      <c r="A146" s="3" t="s">
        <v>288</v>
      </c>
      <c r="B146" s="3" t="s">
        <v>289</v>
      </c>
      <c r="C146" s="3" t="s">
        <v>290</v>
      </c>
      <c r="D146" s="4">
        <v>-1.52876915</v>
      </c>
    </row>
    <row r="147" spans="1:4" x14ac:dyDescent="0.25">
      <c r="A147" s="3" t="s">
        <v>291</v>
      </c>
      <c r="B147" s="3" t="s">
        <v>292</v>
      </c>
      <c r="C147" s="3" t="s">
        <v>293</v>
      </c>
      <c r="D147" s="4">
        <v>2.1628032500000001</v>
      </c>
    </row>
    <row r="148" spans="1:4" x14ac:dyDescent="0.25">
      <c r="A148" s="3" t="s">
        <v>294</v>
      </c>
      <c r="B148" s="3" t="s">
        <v>295</v>
      </c>
      <c r="C148" s="3" t="s">
        <v>296</v>
      </c>
      <c r="D148" s="4">
        <v>1.6765168749999999</v>
      </c>
    </row>
    <row r="149" spans="1:4" x14ac:dyDescent="0.25">
      <c r="A149" s="3" t="s">
        <v>297</v>
      </c>
      <c r="B149" s="3" t="s">
        <v>2208</v>
      </c>
      <c r="C149" s="3" t="s">
        <v>298</v>
      </c>
      <c r="D149" s="4">
        <v>2.1971725750000002</v>
      </c>
    </row>
    <row r="150" spans="1:4" x14ac:dyDescent="0.25">
      <c r="A150" s="3" t="s">
        <v>299</v>
      </c>
      <c r="B150" s="3" t="s">
        <v>2209</v>
      </c>
      <c r="C150" s="3" t="s">
        <v>300</v>
      </c>
      <c r="D150" s="4">
        <v>1.1780347249999998</v>
      </c>
    </row>
    <row r="151" spans="1:4" x14ac:dyDescent="0.25">
      <c r="A151" s="3" t="s">
        <v>301</v>
      </c>
      <c r="B151" s="3" t="s">
        <v>2210</v>
      </c>
      <c r="C151" s="3" t="s">
        <v>302</v>
      </c>
      <c r="D151" s="4">
        <v>-1.46628315</v>
      </c>
    </row>
    <row r="152" spans="1:4" x14ac:dyDescent="0.25">
      <c r="A152" s="3" t="s">
        <v>303</v>
      </c>
      <c r="B152" s="3" t="s">
        <v>304</v>
      </c>
      <c r="C152" s="3" t="s">
        <v>305</v>
      </c>
      <c r="D152" s="4">
        <v>1.4693163499999999</v>
      </c>
    </row>
    <row r="153" spans="1:4" x14ac:dyDescent="0.25">
      <c r="A153" s="3" t="s">
        <v>306</v>
      </c>
      <c r="B153" s="3" t="s">
        <v>2211</v>
      </c>
      <c r="C153" s="3" t="s">
        <v>307</v>
      </c>
      <c r="D153" s="4">
        <v>-1.6951728500000001</v>
      </c>
    </row>
    <row r="154" spans="1:4" x14ac:dyDescent="0.25">
      <c r="A154" s="3" t="s">
        <v>308</v>
      </c>
      <c r="B154" s="3" t="s">
        <v>2212</v>
      </c>
      <c r="C154" s="3" t="s">
        <v>309</v>
      </c>
      <c r="D154" s="4">
        <v>-1.17661565</v>
      </c>
    </row>
    <row r="155" spans="1:4" x14ac:dyDescent="0.25">
      <c r="A155" s="3" t="s">
        <v>310</v>
      </c>
      <c r="B155" s="3" t="s">
        <v>2433</v>
      </c>
      <c r="C155" s="3" t="s">
        <v>311</v>
      </c>
      <c r="D155" s="4">
        <v>1.3209797250000002</v>
      </c>
    </row>
    <row r="156" spans="1:4" x14ac:dyDescent="0.25">
      <c r="A156" s="3" t="s">
        <v>312</v>
      </c>
      <c r="B156" s="3" t="s">
        <v>313</v>
      </c>
      <c r="C156" s="3" t="s">
        <v>314</v>
      </c>
      <c r="D156" s="4">
        <v>-1.24154805</v>
      </c>
    </row>
    <row r="157" spans="1:4" x14ac:dyDescent="0.25">
      <c r="A157" s="3" t="s">
        <v>315</v>
      </c>
      <c r="B157" s="3" t="s">
        <v>316</v>
      </c>
      <c r="C157" s="3" t="s">
        <v>317</v>
      </c>
      <c r="D157" s="4">
        <v>1.31084285</v>
      </c>
    </row>
    <row r="158" spans="1:4" x14ac:dyDescent="0.25">
      <c r="A158" s="3" t="s">
        <v>318</v>
      </c>
      <c r="B158" s="3" t="s">
        <v>2213</v>
      </c>
      <c r="C158" s="3" t="s">
        <v>319</v>
      </c>
      <c r="D158" s="4">
        <v>-1.7180541000000003</v>
      </c>
    </row>
    <row r="159" spans="1:4" x14ac:dyDescent="0.25">
      <c r="A159" s="3" t="s">
        <v>320</v>
      </c>
      <c r="B159" s="3" t="s">
        <v>2214</v>
      </c>
      <c r="C159" s="3" t="s">
        <v>321</v>
      </c>
      <c r="D159" s="4">
        <v>1.9851840749999998</v>
      </c>
    </row>
    <row r="160" spans="1:4" x14ac:dyDescent="0.25">
      <c r="A160" s="3" t="s">
        <v>322</v>
      </c>
      <c r="B160" s="3" t="s">
        <v>323</v>
      </c>
      <c r="C160" s="3" t="s">
        <v>324</v>
      </c>
      <c r="D160" s="4">
        <v>1.35298495</v>
      </c>
    </row>
    <row r="161" spans="1:4" x14ac:dyDescent="0.25">
      <c r="A161" s="3" t="s">
        <v>322</v>
      </c>
      <c r="B161" s="3" t="s">
        <v>323</v>
      </c>
      <c r="C161" s="3" t="s">
        <v>324</v>
      </c>
      <c r="D161" s="4">
        <v>1.2266005</v>
      </c>
    </row>
    <row r="162" spans="1:4" x14ac:dyDescent="0.25">
      <c r="A162" s="3" t="s">
        <v>325</v>
      </c>
      <c r="B162" s="3" t="s">
        <v>2215</v>
      </c>
      <c r="C162" s="3" t="s">
        <v>326</v>
      </c>
      <c r="D162" s="4">
        <v>1.53493195</v>
      </c>
    </row>
    <row r="163" spans="1:4" x14ac:dyDescent="0.25">
      <c r="A163" s="3" t="s">
        <v>327</v>
      </c>
      <c r="B163" s="3" t="s">
        <v>2216</v>
      </c>
      <c r="C163" s="3" t="s">
        <v>328</v>
      </c>
      <c r="D163" s="4">
        <v>2.0622026500000001</v>
      </c>
    </row>
    <row r="164" spans="1:4" x14ac:dyDescent="0.25">
      <c r="A164" s="3" t="s">
        <v>329</v>
      </c>
      <c r="B164" s="3" t="s">
        <v>330</v>
      </c>
      <c r="C164" s="3" t="s">
        <v>331</v>
      </c>
      <c r="D164" s="4">
        <v>-2.1673378000000003</v>
      </c>
    </row>
    <row r="165" spans="1:4" x14ac:dyDescent="0.25">
      <c r="A165" s="3" t="s">
        <v>332</v>
      </c>
      <c r="B165" s="3" t="s">
        <v>2434</v>
      </c>
      <c r="C165" s="3" t="s">
        <v>333</v>
      </c>
      <c r="D165" s="4">
        <v>1.70801895</v>
      </c>
    </row>
    <row r="166" spans="1:4" x14ac:dyDescent="0.25">
      <c r="A166" s="3" t="s">
        <v>334</v>
      </c>
      <c r="B166" s="3" t="s">
        <v>2217</v>
      </c>
      <c r="C166" s="3" t="s">
        <v>335</v>
      </c>
      <c r="D166" s="4">
        <v>-1.3454843250000001</v>
      </c>
    </row>
    <row r="167" spans="1:4" x14ac:dyDescent="0.25">
      <c r="A167" s="3" t="s">
        <v>336</v>
      </c>
      <c r="B167" s="3" t="s">
        <v>2218</v>
      </c>
      <c r="C167" s="3" t="s">
        <v>337</v>
      </c>
      <c r="D167" s="4">
        <v>1.6546358249999999</v>
      </c>
    </row>
    <row r="168" spans="1:4" x14ac:dyDescent="0.25">
      <c r="A168" s="3" t="s">
        <v>338</v>
      </c>
      <c r="B168" s="3" t="s">
        <v>2219</v>
      </c>
      <c r="C168" s="3" t="s">
        <v>339</v>
      </c>
      <c r="D168" s="4">
        <v>1.3770953750000001</v>
      </c>
    </row>
    <row r="169" spans="1:4" x14ac:dyDescent="0.25">
      <c r="A169" s="3" t="s">
        <v>2563</v>
      </c>
      <c r="B169" s="3" t="s">
        <v>2855</v>
      </c>
      <c r="C169" s="3" t="s">
        <v>2564</v>
      </c>
      <c r="D169" s="4">
        <v>1.25771005</v>
      </c>
    </row>
    <row r="170" spans="1:4" x14ac:dyDescent="0.25">
      <c r="A170" s="3" t="s">
        <v>340</v>
      </c>
      <c r="B170" s="3" t="s">
        <v>2220</v>
      </c>
      <c r="C170" s="3" t="s">
        <v>341</v>
      </c>
      <c r="D170" s="4">
        <v>-1.4439243500000001</v>
      </c>
    </row>
    <row r="171" spans="1:4" x14ac:dyDescent="0.25">
      <c r="A171" s="3" t="s">
        <v>342</v>
      </c>
      <c r="B171" s="3" t="s">
        <v>2221</v>
      </c>
      <c r="C171" s="3" t="s">
        <v>343</v>
      </c>
      <c r="D171" s="4">
        <v>1.306965425</v>
      </c>
    </row>
    <row r="172" spans="1:4" x14ac:dyDescent="0.25">
      <c r="A172" s="3" t="s">
        <v>344</v>
      </c>
      <c r="B172" s="3" t="s">
        <v>2222</v>
      </c>
      <c r="C172" s="3" t="s">
        <v>345</v>
      </c>
      <c r="D172" s="4">
        <v>1.3875920499999999</v>
      </c>
    </row>
    <row r="173" spans="1:4" x14ac:dyDescent="0.25">
      <c r="A173" s="3" t="s">
        <v>346</v>
      </c>
      <c r="B173" s="3" t="s">
        <v>2223</v>
      </c>
      <c r="C173" s="3" t="s">
        <v>347</v>
      </c>
      <c r="D173" s="4">
        <v>2.9465425000000005</v>
      </c>
    </row>
    <row r="174" spans="1:4" x14ac:dyDescent="0.25">
      <c r="A174" s="3" t="s">
        <v>348</v>
      </c>
      <c r="B174" s="3" t="s">
        <v>2435</v>
      </c>
      <c r="C174" s="3" t="s">
        <v>349</v>
      </c>
      <c r="D174" s="4">
        <v>-1.213716375</v>
      </c>
    </row>
    <row r="175" spans="1:4" x14ac:dyDescent="0.25">
      <c r="A175" s="3" t="s">
        <v>350</v>
      </c>
      <c r="B175" s="3" t="s">
        <v>2224</v>
      </c>
      <c r="C175" s="3" t="s">
        <v>351</v>
      </c>
      <c r="D175" s="4">
        <v>1.1985788749999999</v>
      </c>
    </row>
    <row r="176" spans="1:4" x14ac:dyDescent="0.25">
      <c r="A176" s="3" t="s">
        <v>2565</v>
      </c>
      <c r="B176" s="3" t="s">
        <v>2856</v>
      </c>
      <c r="C176" s="3" t="s">
        <v>2566</v>
      </c>
      <c r="D176" s="4">
        <v>-1.3780785</v>
      </c>
    </row>
    <row r="177" spans="1:4" x14ac:dyDescent="0.25">
      <c r="A177" s="3" t="s">
        <v>352</v>
      </c>
      <c r="B177" s="3" t="s">
        <v>2436</v>
      </c>
      <c r="C177" s="3" t="s">
        <v>353</v>
      </c>
      <c r="D177" s="4">
        <v>1.4684043</v>
      </c>
    </row>
    <row r="178" spans="1:4" x14ac:dyDescent="0.25">
      <c r="A178" s="3" t="s">
        <v>354</v>
      </c>
      <c r="B178" s="3" t="s">
        <v>2225</v>
      </c>
      <c r="C178" s="3" t="s">
        <v>355</v>
      </c>
      <c r="D178" s="4">
        <v>1.5148381000000002</v>
      </c>
    </row>
    <row r="179" spans="1:4" x14ac:dyDescent="0.25">
      <c r="A179" s="3" t="s">
        <v>356</v>
      </c>
      <c r="B179" s="3" t="s">
        <v>2857</v>
      </c>
      <c r="C179" s="3" t="s">
        <v>357</v>
      </c>
      <c r="D179" s="4">
        <v>-1.4624914</v>
      </c>
    </row>
    <row r="180" spans="1:4" x14ac:dyDescent="0.25">
      <c r="A180" s="3" t="s">
        <v>356</v>
      </c>
      <c r="B180" s="3" t="s">
        <v>2226</v>
      </c>
      <c r="C180" s="3" t="s">
        <v>357</v>
      </c>
      <c r="D180" s="4">
        <v>-1.314058025</v>
      </c>
    </row>
    <row r="181" spans="1:4" x14ac:dyDescent="0.25">
      <c r="A181" s="3" t="s">
        <v>358</v>
      </c>
      <c r="B181" s="3" t="s">
        <v>2227</v>
      </c>
      <c r="C181" s="3" t="s">
        <v>359</v>
      </c>
      <c r="D181" s="4">
        <v>1.291475675</v>
      </c>
    </row>
    <row r="182" spans="1:4" x14ac:dyDescent="0.25">
      <c r="A182" s="3" t="s">
        <v>360</v>
      </c>
      <c r="B182" s="3" t="s">
        <v>361</v>
      </c>
      <c r="C182" s="3" t="s">
        <v>362</v>
      </c>
      <c r="D182" s="4">
        <v>1.2378782749999999</v>
      </c>
    </row>
    <row r="183" spans="1:4" x14ac:dyDescent="0.25">
      <c r="A183" s="3" t="s">
        <v>363</v>
      </c>
      <c r="B183" s="3" t="s">
        <v>2437</v>
      </c>
      <c r="C183" s="3" t="s">
        <v>364</v>
      </c>
      <c r="D183" s="4">
        <v>1.36813275</v>
      </c>
    </row>
    <row r="184" spans="1:4" x14ac:dyDescent="0.25">
      <c r="A184" s="3" t="s">
        <v>365</v>
      </c>
      <c r="B184" s="3" t="s">
        <v>2228</v>
      </c>
      <c r="C184" s="3" t="s">
        <v>366</v>
      </c>
      <c r="D184" s="4">
        <v>1.2583774249999999</v>
      </c>
    </row>
    <row r="185" spans="1:4" x14ac:dyDescent="0.25">
      <c r="A185" s="3" t="s">
        <v>367</v>
      </c>
      <c r="B185" s="3" t="s">
        <v>2229</v>
      </c>
      <c r="C185" s="3" t="s">
        <v>368</v>
      </c>
      <c r="D185" s="4">
        <v>1.2794416749999999</v>
      </c>
    </row>
    <row r="186" spans="1:4" x14ac:dyDescent="0.25">
      <c r="A186" s="3" t="s">
        <v>369</v>
      </c>
      <c r="B186" s="3" t="s">
        <v>2230</v>
      </c>
      <c r="C186" s="3" t="s">
        <v>370</v>
      </c>
      <c r="D186" s="4">
        <v>-1.3459064999999999</v>
      </c>
    </row>
    <row r="187" spans="1:4" x14ac:dyDescent="0.25">
      <c r="A187" s="3" t="s">
        <v>371</v>
      </c>
      <c r="B187" s="3" t="s">
        <v>2438</v>
      </c>
      <c r="C187" s="3" t="s">
        <v>372</v>
      </c>
      <c r="D187" s="4">
        <v>1.4436682749999998</v>
      </c>
    </row>
    <row r="188" spans="1:4" x14ac:dyDescent="0.25">
      <c r="A188" s="3" t="s">
        <v>373</v>
      </c>
      <c r="B188" s="3" t="s">
        <v>374</v>
      </c>
      <c r="C188" s="3" t="s">
        <v>375</v>
      </c>
      <c r="D188" s="4">
        <v>-1.19466575</v>
      </c>
    </row>
    <row r="189" spans="1:4" x14ac:dyDescent="0.25">
      <c r="A189" s="3" t="s">
        <v>376</v>
      </c>
      <c r="B189" s="3" t="s">
        <v>377</v>
      </c>
      <c r="C189" s="3" t="s">
        <v>378</v>
      </c>
      <c r="D189" s="4">
        <v>1.9369146000000002</v>
      </c>
    </row>
    <row r="190" spans="1:4" x14ac:dyDescent="0.25">
      <c r="A190" s="3" t="s">
        <v>379</v>
      </c>
      <c r="B190" s="3" t="s">
        <v>380</v>
      </c>
      <c r="C190" s="3" t="s">
        <v>381</v>
      </c>
      <c r="D190" s="4">
        <v>-1.308422175</v>
      </c>
    </row>
    <row r="191" spans="1:4" x14ac:dyDescent="0.25">
      <c r="A191" s="3" t="s">
        <v>382</v>
      </c>
      <c r="B191" s="3" t="s">
        <v>383</v>
      </c>
      <c r="C191" s="3" t="s">
        <v>384</v>
      </c>
      <c r="D191" s="4">
        <v>1.911836825</v>
      </c>
    </row>
    <row r="192" spans="1:4" x14ac:dyDescent="0.25">
      <c r="A192" s="3" t="s">
        <v>2567</v>
      </c>
      <c r="B192" s="3" t="s">
        <v>2568</v>
      </c>
      <c r="C192" s="3" t="s">
        <v>2569</v>
      </c>
      <c r="D192" s="4">
        <v>-1.0948905</v>
      </c>
    </row>
    <row r="193" spans="1:4" x14ac:dyDescent="0.25">
      <c r="A193" s="3" t="s">
        <v>385</v>
      </c>
      <c r="B193" s="3" t="s">
        <v>386</v>
      </c>
      <c r="C193" s="3" t="s">
        <v>387</v>
      </c>
      <c r="D193" s="4">
        <v>1.3579917500000001</v>
      </c>
    </row>
    <row r="194" spans="1:4" x14ac:dyDescent="0.25">
      <c r="A194" s="3" t="s">
        <v>388</v>
      </c>
      <c r="B194" s="3" t="s">
        <v>389</v>
      </c>
      <c r="C194" s="3" t="s">
        <v>390</v>
      </c>
      <c r="D194" s="4">
        <v>-1.4592257499999999</v>
      </c>
    </row>
    <row r="195" spans="1:4" x14ac:dyDescent="0.25">
      <c r="A195" s="3" t="s">
        <v>391</v>
      </c>
      <c r="B195" s="3" t="s">
        <v>392</v>
      </c>
      <c r="C195" s="3" t="s">
        <v>393</v>
      </c>
      <c r="D195" s="4">
        <v>-1.4673227</v>
      </c>
    </row>
    <row r="196" spans="1:4" x14ac:dyDescent="0.25">
      <c r="A196" s="3" t="s">
        <v>394</v>
      </c>
      <c r="B196" s="3" t="s">
        <v>395</v>
      </c>
      <c r="C196" s="3" t="s">
        <v>396</v>
      </c>
      <c r="D196" s="4">
        <v>1.7072803250000002</v>
      </c>
    </row>
    <row r="197" spans="1:4" x14ac:dyDescent="0.25">
      <c r="A197" s="3" t="s">
        <v>397</v>
      </c>
      <c r="B197" s="3" t="s">
        <v>398</v>
      </c>
      <c r="C197" s="3" t="s">
        <v>399</v>
      </c>
      <c r="D197" s="4">
        <v>1.72420985</v>
      </c>
    </row>
    <row r="198" spans="1:4" x14ac:dyDescent="0.25">
      <c r="A198" s="3" t="s">
        <v>400</v>
      </c>
      <c r="B198" s="3" t="s">
        <v>401</v>
      </c>
      <c r="C198" s="3" t="s">
        <v>402</v>
      </c>
      <c r="D198" s="4">
        <v>1.1522073749999999</v>
      </c>
    </row>
    <row r="199" spans="1:4" x14ac:dyDescent="0.25">
      <c r="A199" s="3" t="s">
        <v>403</v>
      </c>
      <c r="B199" s="3" t="s">
        <v>404</v>
      </c>
      <c r="C199" s="3" t="s">
        <v>405</v>
      </c>
      <c r="D199" s="4">
        <v>1.4298747000000001</v>
      </c>
    </row>
    <row r="200" spans="1:4" x14ac:dyDescent="0.25">
      <c r="A200" s="3" t="s">
        <v>406</v>
      </c>
      <c r="B200" s="3" t="s">
        <v>407</v>
      </c>
      <c r="C200" s="3" t="s">
        <v>408</v>
      </c>
      <c r="D200" s="4">
        <v>1.6254849249999999</v>
      </c>
    </row>
    <row r="201" spans="1:4" x14ac:dyDescent="0.25">
      <c r="A201" s="3" t="s">
        <v>2570</v>
      </c>
      <c r="B201" s="3" t="s">
        <v>2571</v>
      </c>
      <c r="C201" s="3" t="s">
        <v>2572</v>
      </c>
      <c r="D201" s="4">
        <v>-2.3140911500000003</v>
      </c>
    </row>
    <row r="202" spans="1:4" x14ac:dyDescent="0.25">
      <c r="A202" s="3" t="s">
        <v>2573</v>
      </c>
      <c r="B202" s="3" t="s">
        <v>2574</v>
      </c>
      <c r="C202" s="3" t="s">
        <v>2575</v>
      </c>
      <c r="D202" s="4">
        <v>1.2587541500000001</v>
      </c>
    </row>
    <row r="203" spans="1:4" x14ac:dyDescent="0.25">
      <c r="A203" s="3" t="s">
        <v>409</v>
      </c>
      <c r="B203" s="3" t="s">
        <v>410</v>
      </c>
      <c r="C203" s="3" t="s">
        <v>411</v>
      </c>
      <c r="D203" s="4">
        <v>1.1650291749999999</v>
      </c>
    </row>
    <row r="204" spans="1:4" x14ac:dyDescent="0.25">
      <c r="A204" s="3" t="s">
        <v>412</v>
      </c>
      <c r="B204" s="3" t="s">
        <v>413</v>
      </c>
      <c r="C204" s="3" t="s">
        <v>414</v>
      </c>
      <c r="D204" s="4">
        <v>-1.166744225</v>
      </c>
    </row>
    <row r="205" spans="1:4" x14ac:dyDescent="0.25">
      <c r="A205" s="3" t="s">
        <v>415</v>
      </c>
      <c r="B205" s="3" t="s">
        <v>2439</v>
      </c>
      <c r="C205" s="3" t="s">
        <v>416</v>
      </c>
      <c r="D205" s="4">
        <v>2.9520235000000001</v>
      </c>
    </row>
    <row r="206" spans="1:4" x14ac:dyDescent="0.25">
      <c r="A206" s="3" t="s">
        <v>417</v>
      </c>
      <c r="B206" s="3" t="s">
        <v>418</v>
      </c>
      <c r="C206" s="3" t="s">
        <v>419</v>
      </c>
      <c r="D206" s="4">
        <v>-1.1940753</v>
      </c>
    </row>
    <row r="207" spans="1:4" x14ac:dyDescent="0.25">
      <c r="A207" s="3" t="s">
        <v>420</v>
      </c>
      <c r="B207" s="3" t="s">
        <v>2231</v>
      </c>
      <c r="C207" s="3" t="s">
        <v>421</v>
      </c>
      <c r="D207" s="4">
        <v>-2.49434515</v>
      </c>
    </row>
    <row r="208" spans="1:4" x14ac:dyDescent="0.25">
      <c r="A208" s="3" t="s">
        <v>422</v>
      </c>
      <c r="B208" s="3" t="s">
        <v>2440</v>
      </c>
      <c r="C208" s="3" t="s">
        <v>423</v>
      </c>
      <c r="D208" s="4">
        <v>-1.3095755</v>
      </c>
    </row>
    <row r="209" spans="1:4" x14ac:dyDescent="0.25">
      <c r="A209" s="3" t="s">
        <v>424</v>
      </c>
      <c r="B209" s="3" t="s">
        <v>2232</v>
      </c>
      <c r="C209" s="3" t="s">
        <v>425</v>
      </c>
      <c r="D209" s="4">
        <v>-1.5703487250000001</v>
      </c>
    </row>
    <row r="210" spans="1:4" x14ac:dyDescent="0.25">
      <c r="A210" s="3" t="s">
        <v>426</v>
      </c>
      <c r="B210" s="3" t="s">
        <v>427</v>
      </c>
      <c r="C210" s="3" t="s">
        <v>428</v>
      </c>
      <c r="D210" s="4">
        <v>-1.2649508249999999</v>
      </c>
    </row>
    <row r="211" spans="1:4" x14ac:dyDescent="0.25">
      <c r="A211" s="3" t="s">
        <v>2576</v>
      </c>
      <c r="B211" s="3" t="s">
        <v>2577</v>
      </c>
      <c r="C211" s="3" t="s">
        <v>2578</v>
      </c>
      <c r="D211" s="4">
        <v>-1.7027117999999999</v>
      </c>
    </row>
    <row r="212" spans="1:4" x14ac:dyDescent="0.25">
      <c r="A212" s="3" t="s">
        <v>429</v>
      </c>
      <c r="B212" s="3" t="s">
        <v>430</v>
      </c>
      <c r="C212" s="3" t="s">
        <v>431</v>
      </c>
      <c r="D212" s="4">
        <v>1.6094096250000001</v>
      </c>
    </row>
    <row r="213" spans="1:4" x14ac:dyDescent="0.25">
      <c r="A213" s="3" t="s">
        <v>432</v>
      </c>
      <c r="B213" s="3" t="s">
        <v>433</v>
      </c>
      <c r="C213" s="3" t="s">
        <v>434</v>
      </c>
      <c r="D213" s="4">
        <v>3.0876541249999998</v>
      </c>
    </row>
    <row r="214" spans="1:4" x14ac:dyDescent="0.25">
      <c r="A214" s="3" t="s">
        <v>435</v>
      </c>
      <c r="B214" s="3" t="s">
        <v>436</v>
      </c>
      <c r="C214" s="3" t="s">
        <v>437</v>
      </c>
      <c r="D214" s="4">
        <v>-3.0838318000000005</v>
      </c>
    </row>
    <row r="215" spans="1:4" x14ac:dyDescent="0.25">
      <c r="A215" s="3" t="s">
        <v>438</v>
      </c>
      <c r="B215" s="3" t="s">
        <v>439</v>
      </c>
      <c r="C215" s="3" t="s">
        <v>440</v>
      </c>
      <c r="D215" s="4">
        <v>1.3619842</v>
      </c>
    </row>
    <row r="216" spans="1:4" x14ac:dyDescent="0.25">
      <c r="A216" s="3" t="s">
        <v>438</v>
      </c>
      <c r="B216" s="3" t="s">
        <v>439</v>
      </c>
      <c r="C216" s="3" t="s">
        <v>440</v>
      </c>
      <c r="D216" s="4">
        <v>1.31030205</v>
      </c>
    </row>
    <row r="217" spans="1:4" x14ac:dyDescent="0.25">
      <c r="A217" s="3" t="s">
        <v>441</v>
      </c>
      <c r="B217" s="3" t="s">
        <v>442</v>
      </c>
      <c r="C217" s="3" t="s">
        <v>443</v>
      </c>
      <c r="D217" s="4">
        <v>1.400510675</v>
      </c>
    </row>
    <row r="218" spans="1:4" x14ac:dyDescent="0.25">
      <c r="A218" s="3" t="s">
        <v>444</v>
      </c>
      <c r="B218" s="3" t="s">
        <v>445</v>
      </c>
      <c r="C218" s="3" t="s">
        <v>446</v>
      </c>
      <c r="D218" s="4">
        <v>-1.22664975</v>
      </c>
    </row>
    <row r="219" spans="1:4" x14ac:dyDescent="0.25">
      <c r="A219" s="3" t="s">
        <v>447</v>
      </c>
      <c r="B219" s="3" t="s">
        <v>448</v>
      </c>
      <c r="C219" s="3" t="s">
        <v>449</v>
      </c>
      <c r="D219" s="4">
        <v>-1.138880675</v>
      </c>
    </row>
    <row r="220" spans="1:4" x14ac:dyDescent="0.25">
      <c r="A220" s="3" t="s">
        <v>450</v>
      </c>
      <c r="B220" s="3" t="s">
        <v>451</v>
      </c>
      <c r="C220" s="3" t="s">
        <v>452</v>
      </c>
      <c r="D220" s="4">
        <v>2.2231964749999999</v>
      </c>
    </row>
    <row r="221" spans="1:4" x14ac:dyDescent="0.25">
      <c r="A221" s="3" t="s">
        <v>453</v>
      </c>
      <c r="B221" s="3" t="s">
        <v>2233</v>
      </c>
      <c r="C221" s="3" t="s">
        <v>454</v>
      </c>
      <c r="D221" s="4">
        <v>1.319089325</v>
      </c>
    </row>
    <row r="222" spans="1:4" x14ac:dyDescent="0.25">
      <c r="A222" s="3" t="s">
        <v>455</v>
      </c>
      <c r="B222" s="3" t="s">
        <v>456</v>
      </c>
      <c r="C222" s="3" t="s">
        <v>457</v>
      </c>
      <c r="D222" s="4">
        <v>1.4273873750000001</v>
      </c>
    </row>
    <row r="223" spans="1:4" x14ac:dyDescent="0.25">
      <c r="A223" s="3" t="s">
        <v>458</v>
      </c>
      <c r="B223" s="3" t="s">
        <v>459</v>
      </c>
      <c r="C223" s="3" t="s">
        <v>460</v>
      </c>
      <c r="D223" s="4">
        <v>-1.13265605</v>
      </c>
    </row>
    <row r="224" spans="1:4" x14ac:dyDescent="0.25">
      <c r="A224" s="3" t="s">
        <v>461</v>
      </c>
      <c r="B224" s="3" t="s">
        <v>462</v>
      </c>
      <c r="C224" s="3" t="s">
        <v>463</v>
      </c>
      <c r="D224" s="4">
        <v>-1.27478465</v>
      </c>
    </row>
    <row r="225" spans="1:4" x14ac:dyDescent="0.25">
      <c r="A225" s="3" t="s">
        <v>2579</v>
      </c>
      <c r="B225" s="3" t="s">
        <v>2580</v>
      </c>
      <c r="C225" s="3" t="s">
        <v>2581</v>
      </c>
      <c r="D225" s="4">
        <v>-1.3173284999999999</v>
      </c>
    </row>
    <row r="226" spans="1:4" x14ac:dyDescent="0.25">
      <c r="A226" s="3" t="s">
        <v>464</v>
      </c>
      <c r="B226" s="3" t="s">
        <v>465</v>
      </c>
      <c r="C226" s="3" t="s">
        <v>466</v>
      </c>
      <c r="D226" s="4">
        <v>1.2567553499999999</v>
      </c>
    </row>
    <row r="227" spans="1:4" x14ac:dyDescent="0.25">
      <c r="A227" s="3" t="s">
        <v>467</v>
      </c>
      <c r="B227" s="3" t="s">
        <v>468</v>
      </c>
      <c r="C227" s="3" t="s">
        <v>469</v>
      </c>
      <c r="D227" s="4">
        <v>1.2602901499999999</v>
      </c>
    </row>
    <row r="228" spans="1:4" x14ac:dyDescent="0.25">
      <c r="A228" s="3" t="s">
        <v>470</v>
      </c>
      <c r="B228" s="3" t="s">
        <v>2441</v>
      </c>
      <c r="C228" s="3" t="s">
        <v>471</v>
      </c>
      <c r="D228" s="4">
        <v>-1.2268634</v>
      </c>
    </row>
    <row r="229" spans="1:4" x14ac:dyDescent="0.25">
      <c r="A229" s="3" t="s">
        <v>470</v>
      </c>
      <c r="B229" s="3" t="s">
        <v>2858</v>
      </c>
      <c r="C229" s="3" t="s">
        <v>471</v>
      </c>
      <c r="D229" s="4">
        <v>-1.7000169500000002</v>
      </c>
    </row>
    <row r="230" spans="1:4" x14ac:dyDescent="0.25">
      <c r="A230" s="3" t="s">
        <v>472</v>
      </c>
      <c r="B230" s="3" t="s">
        <v>473</v>
      </c>
      <c r="C230" s="3" t="s">
        <v>474</v>
      </c>
      <c r="D230" s="4">
        <v>1.4444062249999998</v>
      </c>
    </row>
    <row r="231" spans="1:4" x14ac:dyDescent="0.25">
      <c r="A231" s="3" t="s">
        <v>475</v>
      </c>
      <c r="B231" s="3" t="s">
        <v>2234</v>
      </c>
      <c r="C231" s="3" t="s">
        <v>476</v>
      </c>
      <c r="D231" s="4">
        <v>1.449791925</v>
      </c>
    </row>
    <row r="232" spans="1:4" x14ac:dyDescent="0.25">
      <c r="A232" s="3" t="s">
        <v>477</v>
      </c>
      <c r="B232" s="3" t="s">
        <v>478</v>
      </c>
      <c r="C232" s="3" t="s">
        <v>479</v>
      </c>
      <c r="D232" s="4">
        <v>-1.1678935000000001</v>
      </c>
    </row>
    <row r="233" spans="1:4" x14ac:dyDescent="0.25">
      <c r="A233" s="3" t="s">
        <v>480</v>
      </c>
      <c r="B233" s="3" t="s">
        <v>2442</v>
      </c>
      <c r="C233" s="3" t="s">
        <v>481</v>
      </c>
      <c r="D233" s="4">
        <v>-1.2319549749999998</v>
      </c>
    </row>
    <row r="234" spans="1:4" x14ac:dyDescent="0.25">
      <c r="A234" s="3" t="s">
        <v>480</v>
      </c>
      <c r="B234" s="3" t="s">
        <v>2859</v>
      </c>
      <c r="C234" s="3" t="s">
        <v>481</v>
      </c>
      <c r="D234" s="4">
        <v>-1.6531704999999999</v>
      </c>
    </row>
    <row r="235" spans="1:4" x14ac:dyDescent="0.25">
      <c r="A235" s="3" t="s">
        <v>482</v>
      </c>
      <c r="B235" s="3" t="s">
        <v>483</v>
      </c>
      <c r="C235" s="3" t="s">
        <v>484</v>
      </c>
      <c r="D235" s="4">
        <v>1.130812425</v>
      </c>
    </row>
    <row r="236" spans="1:4" x14ac:dyDescent="0.25">
      <c r="A236" s="3" t="s">
        <v>485</v>
      </c>
      <c r="B236" s="3" t="s">
        <v>486</v>
      </c>
      <c r="C236" s="3" t="s">
        <v>487</v>
      </c>
      <c r="D236" s="4">
        <v>-1.9050015000000002</v>
      </c>
    </row>
    <row r="237" spans="1:4" x14ac:dyDescent="0.25">
      <c r="A237" s="3" t="s">
        <v>488</v>
      </c>
      <c r="B237" s="3" t="s">
        <v>489</v>
      </c>
      <c r="C237" s="3" t="s">
        <v>490</v>
      </c>
      <c r="D237" s="4">
        <v>1.2862371500000001</v>
      </c>
    </row>
    <row r="238" spans="1:4" x14ac:dyDescent="0.25">
      <c r="A238" s="3" t="s">
        <v>491</v>
      </c>
      <c r="B238" s="3" t="s">
        <v>492</v>
      </c>
      <c r="C238" s="3" t="s">
        <v>493</v>
      </c>
      <c r="D238" s="4">
        <v>-1.4491727999999999</v>
      </c>
    </row>
    <row r="239" spans="1:4" x14ac:dyDescent="0.25">
      <c r="A239" s="3" t="s">
        <v>494</v>
      </c>
      <c r="B239" s="3" t="s">
        <v>495</v>
      </c>
      <c r="C239" s="3" t="s">
        <v>496</v>
      </c>
      <c r="D239" s="4">
        <v>-1.261541475</v>
      </c>
    </row>
    <row r="240" spans="1:4" x14ac:dyDescent="0.25">
      <c r="A240" s="3" t="s">
        <v>497</v>
      </c>
      <c r="B240" s="3" t="s">
        <v>498</v>
      </c>
      <c r="C240" s="3" t="s">
        <v>499</v>
      </c>
      <c r="D240" s="4">
        <v>-3.0599641500000003</v>
      </c>
    </row>
    <row r="241" spans="1:4" x14ac:dyDescent="0.25">
      <c r="A241" s="3" t="s">
        <v>500</v>
      </c>
      <c r="B241" s="3" t="s">
        <v>501</v>
      </c>
      <c r="C241" s="3" t="s">
        <v>502</v>
      </c>
      <c r="D241" s="4">
        <v>-1.2756381750000001</v>
      </c>
    </row>
    <row r="242" spans="1:4" x14ac:dyDescent="0.25">
      <c r="A242" s="3" t="s">
        <v>503</v>
      </c>
      <c r="B242" s="3" t="s">
        <v>504</v>
      </c>
      <c r="C242" s="3" t="s">
        <v>505</v>
      </c>
      <c r="D242" s="4">
        <v>-2.1012805500000002</v>
      </c>
    </row>
    <row r="243" spans="1:4" x14ac:dyDescent="0.25">
      <c r="A243" s="3" t="s">
        <v>506</v>
      </c>
      <c r="B243" s="3" t="s">
        <v>507</v>
      </c>
      <c r="C243" s="3" t="s">
        <v>508</v>
      </c>
      <c r="D243" s="4">
        <v>1.8157465750000001</v>
      </c>
    </row>
    <row r="244" spans="1:4" x14ac:dyDescent="0.25">
      <c r="A244" s="3" t="s">
        <v>509</v>
      </c>
      <c r="B244" s="3" t="s">
        <v>510</v>
      </c>
      <c r="C244" s="3" t="s">
        <v>511</v>
      </c>
      <c r="D244" s="4">
        <v>-2.1487524250000001</v>
      </c>
    </row>
    <row r="245" spans="1:4" x14ac:dyDescent="0.25">
      <c r="A245" s="3" t="s">
        <v>512</v>
      </c>
      <c r="B245" s="3" t="s">
        <v>2235</v>
      </c>
      <c r="C245" s="3" t="s">
        <v>513</v>
      </c>
      <c r="D245" s="4">
        <v>4.0527177999999999</v>
      </c>
    </row>
    <row r="246" spans="1:4" x14ac:dyDescent="0.25">
      <c r="A246" s="3" t="s">
        <v>514</v>
      </c>
      <c r="B246" s="3" t="s">
        <v>515</v>
      </c>
      <c r="C246" s="3" t="s">
        <v>516</v>
      </c>
      <c r="D246" s="4">
        <v>-1.3826386749999999</v>
      </c>
    </row>
    <row r="247" spans="1:4" x14ac:dyDescent="0.25">
      <c r="A247" s="3" t="s">
        <v>517</v>
      </c>
      <c r="B247" s="3" t="s">
        <v>2443</v>
      </c>
      <c r="C247" s="3" t="s">
        <v>518</v>
      </c>
      <c r="D247" s="4">
        <v>-1.2249095750000001</v>
      </c>
    </row>
    <row r="248" spans="1:4" x14ac:dyDescent="0.25">
      <c r="A248" s="3" t="s">
        <v>517</v>
      </c>
      <c r="B248" s="3" t="s">
        <v>2443</v>
      </c>
      <c r="C248" s="3" t="s">
        <v>518</v>
      </c>
      <c r="D248" s="4">
        <v>-1.24312205</v>
      </c>
    </row>
    <row r="249" spans="1:4" x14ac:dyDescent="0.25">
      <c r="A249" s="3" t="s">
        <v>519</v>
      </c>
      <c r="B249" s="3" t="s">
        <v>2444</v>
      </c>
      <c r="C249" s="3" t="s">
        <v>520</v>
      </c>
      <c r="D249" s="4">
        <v>1.298793775</v>
      </c>
    </row>
    <row r="250" spans="1:4" x14ac:dyDescent="0.25">
      <c r="A250" s="3" t="s">
        <v>521</v>
      </c>
      <c r="B250" s="3" t="s">
        <v>2236</v>
      </c>
      <c r="C250" s="3" t="s">
        <v>522</v>
      </c>
      <c r="D250" s="4">
        <v>1.4014903000000001</v>
      </c>
    </row>
    <row r="251" spans="1:4" x14ac:dyDescent="0.25">
      <c r="A251" s="3" t="s">
        <v>523</v>
      </c>
      <c r="B251" s="3" t="s">
        <v>2237</v>
      </c>
      <c r="C251" s="3" t="s">
        <v>524</v>
      </c>
      <c r="D251" s="4">
        <v>4.9386818999999997</v>
      </c>
    </row>
    <row r="252" spans="1:4" x14ac:dyDescent="0.25">
      <c r="A252" s="3" t="s">
        <v>525</v>
      </c>
      <c r="B252" s="3" t="s">
        <v>2238</v>
      </c>
      <c r="C252" s="3" t="s">
        <v>526</v>
      </c>
      <c r="D252" s="4">
        <v>1.4052975999999999</v>
      </c>
    </row>
    <row r="253" spans="1:4" x14ac:dyDescent="0.25">
      <c r="A253" s="3" t="s">
        <v>527</v>
      </c>
      <c r="B253" s="3" t="s">
        <v>528</v>
      </c>
      <c r="C253" s="3" t="s">
        <v>529</v>
      </c>
      <c r="D253" s="4">
        <v>-1.6740159249999997</v>
      </c>
    </row>
    <row r="254" spans="1:4" x14ac:dyDescent="0.25">
      <c r="A254" s="3" t="s">
        <v>530</v>
      </c>
      <c r="B254" s="3" t="s">
        <v>2239</v>
      </c>
      <c r="C254" s="3" t="s">
        <v>531</v>
      </c>
      <c r="D254" s="4">
        <v>-1.1915374999999999</v>
      </c>
    </row>
    <row r="255" spans="1:4" x14ac:dyDescent="0.25">
      <c r="A255" s="3" t="s">
        <v>532</v>
      </c>
      <c r="B255" s="3" t="s">
        <v>533</v>
      </c>
      <c r="C255" s="3" t="s">
        <v>534</v>
      </c>
      <c r="D255" s="4">
        <v>1.5120962249999998</v>
      </c>
    </row>
    <row r="256" spans="1:4" x14ac:dyDescent="0.25">
      <c r="A256" s="3" t="s">
        <v>535</v>
      </c>
      <c r="B256" s="3" t="s">
        <v>536</v>
      </c>
      <c r="C256" s="3" t="s">
        <v>537</v>
      </c>
      <c r="D256" s="4">
        <v>1.1637947749999999</v>
      </c>
    </row>
    <row r="257" spans="1:4" x14ac:dyDescent="0.25">
      <c r="A257" s="3" t="s">
        <v>538</v>
      </c>
      <c r="B257" s="3" t="s">
        <v>539</v>
      </c>
      <c r="C257" s="3" t="s">
        <v>540</v>
      </c>
      <c r="D257" s="4">
        <v>1.3950290749999998</v>
      </c>
    </row>
    <row r="258" spans="1:4" x14ac:dyDescent="0.25">
      <c r="A258" s="3" t="s">
        <v>541</v>
      </c>
      <c r="B258" s="3" t="s">
        <v>542</v>
      </c>
      <c r="C258" s="3" t="s">
        <v>543</v>
      </c>
      <c r="D258" s="4">
        <v>-1.2196675499999998</v>
      </c>
    </row>
    <row r="259" spans="1:4" x14ac:dyDescent="0.25">
      <c r="A259" s="3" t="s">
        <v>544</v>
      </c>
      <c r="B259" s="3" t="s">
        <v>545</v>
      </c>
      <c r="C259" s="3" t="s">
        <v>546</v>
      </c>
      <c r="D259" s="4">
        <v>1.469548675</v>
      </c>
    </row>
    <row r="260" spans="1:4" x14ac:dyDescent="0.25">
      <c r="A260" s="3" t="s">
        <v>547</v>
      </c>
      <c r="B260" s="3" t="s">
        <v>548</v>
      </c>
      <c r="C260" s="3" t="s">
        <v>549</v>
      </c>
      <c r="D260" s="4">
        <v>1.23679005</v>
      </c>
    </row>
    <row r="261" spans="1:4" x14ac:dyDescent="0.25">
      <c r="A261" s="3" t="s">
        <v>550</v>
      </c>
      <c r="B261" s="3" t="s">
        <v>2445</v>
      </c>
      <c r="C261" s="3" t="s">
        <v>551</v>
      </c>
      <c r="D261" s="4">
        <v>-1.1185014500000001</v>
      </c>
    </row>
    <row r="262" spans="1:4" x14ac:dyDescent="0.25">
      <c r="A262" s="3" t="s">
        <v>552</v>
      </c>
      <c r="B262" s="3" t="s">
        <v>2240</v>
      </c>
      <c r="C262" s="3" t="s">
        <v>553</v>
      </c>
      <c r="D262" s="4">
        <v>1.250271025</v>
      </c>
    </row>
    <row r="263" spans="1:4" x14ac:dyDescent="0.25">
      <c r="A263" s="3" t="s">
        <v>554</v>
      </c>
      <c r="B263" s="3" t="s">
        <v>2241</v>
      </c>
      <c r="C263" s="3" t="s">
        <v>555</v>
      </c>
      <c r="D263" s="4">
        <v>2.3779455999999999</v>
      </c>
    </row>
    <row r="264" spans="1:4" x14ac:dyDescent="0.25">
      <c r="A264" s="3" t="s">
        <v>2582</v>
      </c>
      <c r="B264" s="3" t="s">
        <v>2583</v>
      </c>
      <c r="C264" s="3" t="s">
        <v>2584</v>
      </c>
      <c r="D264" s="4">
        <v>1.3205665</v>
      </c>
    </row>
    <row r="265" spans="1:4" x14ac:dyDescent="0.25">
      <c r="A265" s="3" t="s">
        <v>556</v>
      </c>
      <c r="B265" s="3" t="s">
        <v>557</v>
      </c>
      <c r="C265" s="3" t="s">
        <v>558</v>
      </c>
      <c r="D265" s="4">
        <v>-1.3686661750000002</v>
      </c>
    </row>
    <row r="266" spans="1:4" x14ac:dyDescent="0.25">
      <c r="A266" s="3" t="s">
        <v>559</v>
      </c>
      <c r="B266" s="3" t="s">
        <v>560</v>
      </c>
      <c r="C266" s="3" t="s">
        <v>561</v>
      </c>
      <c r="D266" s="4">
        <v>1.37508115</v>
      </c>
    </row>
    <row r="267" spans="1:4" x14ac:dyDescent="0.25">
      <c r="A267" s="3" t="s">
        <v>562</v>
      </c>
      <c r="B267" s="3" t="s">
        <v>2242</v>
      </c>
      <c r="C267" s="3" t="s">
        <v>563</v>
      </c>
      <c r="D267" s="4">
        <v>-1.2524445</v>
      </c>
    </row>
    <row r="268" spans="1:4" x14ac:dyDescent="0.25">
      <c r="A268" s="3" t="s">
        <v>564</v>
      </c>
      <c r="B268" s="3" t="s">
        <v>2243</v>
      </c>
      <c r="C268" s="3" t="s">
        <v>565</v>
      </c>
      <c r="D268" s="4">
        <v>1.4986295249999997</v>
      </c>
    </row>
    <row r="269" spans="1:4" x14ac:dyDescent="0.25">
      <c r="A269" s="3" t="s">
        <v>566</v>
      </c>
      <c r="B269" s="3" t="s">
        <v>2244</v>
      </c>
      <c r="C269" s="3" t="s">
        <v>567</v>
      </c>
      <c r="D269" s="4">
        <v>-1.3448716250000001</v>
      </c>
    </row>
    <row r="270" spans="1:4" x14ac:dyDescent="0.25">
      <c r="A270" s="3" t="s">
        <v>566</v>
      </c>
      <c r="B270" s="3" t="s">
        <v>2244</v>
      </c>
      <c r="C270" s="3" t="s">
        <v>567</v>
      </c>
      <c r="D270" s="4">
        <v>-1.2483079500000001</v>
      </c>
    </row>
    <row r="271" spans="1:4" x14ac:dyDescent="0.25">
      <c r="A271" s="3" t="s">
        <v>568</v>
      </c>
      <c r="B271" s="3" t="s">
        <v>2245</v>
      </c>
      <c r="C271" s="3" t="s">
        <v>569</v>
      </c>
      <c r="D271" s="4">
        <v>-1.2868760749999999</v>
      </c>
    </row>
    <row r="272" spans="1:4" x14ac:dyDescent="0.25">
      <c r="A272" s="3" t="s">
        <v>570</v>
      </c>
      <c r="B272" s="3" t="s">
        <v>2446</v>
      </c>
      <c r="C272" s="3" t="s">
        <v>571</v>
      </c>
      <c r="D272" s="4">
        <v>-1.8212413500000002</v>
      </c>
    </row>
    <row r="273" spans="1:4" x14ac:dyDescent="0.25">
      <c r="A273" s="3" t="s">
        <v>2585</v>
      </c>
      <c r="B273" s="3" t="s">
        <v>2860</v>
      </c>
      <c r="C273" s="3" t="s">
        <v>2586</v>
      </c>
      <c r="D273" s="4">
        <v>1.5211543999999999</v>
      </c>
    </row>
    <row r="274" spans="1:4" x14ac:dyDescent="0.25">
      <c r="A274" s="3" t="s">
        <v>572</v>
      </c>
      <c r="B274" s="3" t="s">
        <v>573</v>
      </c>
      <c r="C274" s="3" t="s">
        <v>574</v>
      </c>
      <c r="D274" s="4">
        <v>1.1926474</v>
      </c>
    </row>
    <row r="275" spans="1:4" x14ac:dyDescent="0.25">
      <c r="A275" s="3" t="s">
        <v>575</v>
      </c>
      <c r="B275" s="3" t="s">
        <v>2246</v>
      </c>
      <c r="C275" s="3" t="s">
        <v>576</v>
      </c>
      <c r="D275" s="4">
        <v>1.25033755</v>
      </c>
    </row>
    <row r="276" spans="1:4" x14ac:dyDescent="0.25">
      <c r="A276" s="3" t="s">
        <v>577</v>
      </c>
      <c r="B276" s="3" t="s">
        <v>578</v>
      </c>
      <c r="C276" s="3" t="s">
        <v>579</v>
      </c>
      <c r="D276" s="4">
        <v>-1.7152177499999999</v>
      </c>
    </row>
    <row r="277" spans="1:4" x14ac:dyDescent="0.25">
      <c r="A277" s="3" t="s">
        <v>580</v>
      </c>
      <c r="B277" s="3" t="s">
        <v>581</v>
      </c>
      <c r="C277" s="3" t="s">
        <v>582</v>
      </c>
      <c r="D277" s="4">
        <v>-1.19363405</v>
      </c>
    </row>
    <row r="278" spans="1:4" x14ac:dyDescent="0.25">
      <c r="A278" s="3" t="s">
        <v>583</v>
      </c>
      <c r="B278" s="3" t="s">
        <v>584</v>
      </c>
      <c r="C278" s="3" t="s">
        <v>585</v>
      </c>
      <c r="D278" s="4">
        <v>2.633087325</v>
      </c>
    </row>
    <row r="279" spans="1:4" x14ac:dyDescent="0.25">
      <c r="A279" s="3" t="s">
        <v>586</v>
      </c>
      <c r="B279" s="3" t="s">
        <v>2247</v>
      </c>
      <c r="C279" s="3" t="s">
        <v>587</v>
      </c>
      <c r="D279" s="4">
        <v>-1.3405530749999999</v>
      </c>
    </row>
    <row r="280" spans="1:4" x14ac:dyDescent="0.25">
      <c r="A280" s="3" t="s">
        <v>588</v>
      </c>
      <c r="B280" s="3" t="s">
        <v>2248</v>
      </c>
      <c r="C280" s="3" t="s">
        <v>589</v>
      </c>
      <c r="D280" s="4">
        <v>1.257822</v>
      </c>
    </row>
    <row r="281" spans="1:4" x14ac:dyDescent="0.25">
      <c r="A281" s="3" t="s">
        <v>590</v>
      </c>
      <c r="B281" s="3" t="s">
        <v>2249</v>
      </c>
      <c r="C281" s="3" t="s">
        <v>591</v>
      </c>
      <c r="D281" s="4">
        <v>2.5665200000000001</v>
      </c>
    </row>
    <row r="282" spans="1:4" x14ac:dyDescent="0.25">
      <c r="A282" s="3" t="s">
        <v>592</v>
      </c>
      <c r="B282" s="3" t="s">
        <v>2250</v>
      </c>
      <c r="C282" s="3" t="s">
        <v>593</v>
      </c>
      <c r="D282" s="4">
        <v>-1.65687695</v>
      </c>
    </row>
    <row r="283" spans="1:4" x14ac:dyDescent="0.25">
      <c r="A283" s="3" t="s">
        <v>594</v>
      </c>
      <c r="B283" s="3" t="s">
        <v>2251</v>
      </c>
      <c r="C283" s="3" t="s">
        <v>595</v>
      </c>
      <c r="D283" s="4">
        <v>1.1991166499999999</v>
      </c>
    </row>
    <row r="284" spans="1:4" x14ac:dyDescent="0.25">
      <c r="A284" s="3" t="s">
        <v>596</v>
      </c>
      <c r="B284" s="3" t="s">
        <v>2252</v>
      </c>
      <c r="C284" s="3" t="s">
        <v>597</v>
      </c>
      <c r="D284" s="4">
        <v>1.250790625</v>
      </c>
    </row>
    <row r="285" spans="1:4" x14ac:dyDescent="0.25">
      <c r="A285" s="3" t="s">
        <v>598</v>
      </c>
      <c r="B285" s="3" t="s">
        <v>2253</v>
      </c>
      <c r="C285" s="3" t="s">
        <v>599</v>
      </c>
      <c r="D285" s="4">
        <v>1.196764575</v>
      </c>
    </row>
    <row r="286" spans="1:4" x14ac:dyDescent="0.25">
      <c r="A286" s="3" t="s">
        <v>2587</v>
      </c>
      <c r="B286" s="3" t="s">
        <v>2861</v>
      </c>
      <c r="C286" s="3" t="s">
        <v>2588</v>
      </c>
      <c r="D286" s="4">
        <v>-1.2972043499999999</v>
      </c>
    </row>
    <row r="287" spans="1:4" x14ac:dyDescent="0.25">
      <c r="A287" s="3" t="s">
        <v>600</v>
      </c>
      <c r="B287" s="3" t="s">
        <v>2447</v>
      </c>
      <c r="C287" s="3" t="s">
        <v>601</v>
      </c>
      <c r="D287" s="4">
        <v>1.258996075</v>
      </c>
    </row>
    <row r="288" spans="1:4" x14ac:dyDescent="0.25">
      <c r="A288" s="3" t="s">
        <v>602</v>
      </c>
      <c r="B288" s="3" t="s">
        <v>603</v>
      </c>
      <c r="C288" s="3" t="s">
        <v>604</v>
      </c>
      <c r="D288" s="4">
        <v>-1.10076375</v>
      </c>
    </row>
    <row r="289" spans="1:4" x14ac:dyDescent="0.25">
      <c r="A289" s="3" t="s">
        <v>605</v>
      </c>
      <c r="B289" s="3" t="s">
        <v>2254</v>
      </c>
      <c r="C289" s="3" t="s">
        <v>606</v>
      </c>
      <c r="D289" s="4">
        <v>1.6807122249999999</v>
      </c>
    </row>
    <row r="290" spans="1:4" x14ac:dyDescent="0.25">
      <c r="A290" s="3" t="s">
        <v>607</v>
      </c>
      <c r="B290" s="3" t="s">
        <v>2448</v>
      </c>
      <c r="C290" s="3" t="s">
        <v>608</v>
      </c>
      <c r="D290" s="4">
        <v>-2.067185925</v>
      </c>
    </row>
    <row r="291" spans="1:4" x14ac:dyDescent="0.25">
      <c r="A291" s="3" t="s">
        <v>609</v>
      </c>
      <c r="B291" s="3" t="s">
        <v>2255</v>
      </c>
      <c r="C291" s="3" t="s">
        <v>610</v>
      </c>
      <c r="D291" s="4">
        <v>-1.187504525</v>
      </c>
    </row>
    <row r="292" spans="1:4" x14ac:dyDescent="0.25">
      <c r="A292" s="3" t="s">
        <v>611</v>
      </c>
      <c r="B292" s="3" t="s">
        <v>612</v>
      </c>
      <c r="C292" s="3" t="s">
        <v>613</v>
      </c>
      <c r="D292" s="4">
        <v>1.8287978250000001</v>
      </c>
    </row>
    <row r="293" spans="1:4" x14ac:dyDescent="0.25">
      <c r="A293" s="3" t="s">
        <v>614</v>
      </c>
      <c r="B293" s="3" t="s">
        <v>615</v>
      </c>
      <c r="C293" s="3" t="s">
        <v>616</v>
      </c>
      <c r="D293" s="4">
        <v>1.3101482500000001</v>
      </c>
    </row>
    <row r="294" spans="1:4" x14ac:dyDescent="0.25">
      <c r="A294" s="3" t="s">
        <v>617</v>
      </c>
      <c r="B294" s="3" t="s">
        <v>2256</v>
      </c>
      <c r="C294" s="3" t="s">
        <v>618</v>
      </c>
      <c r="D294" s="4">
        <v>-1.588601325</v>
      </c>
    </row>
    <row r="295" spans="1:4" x14ac:dyDescent="0.25">
      <c r="A295" s="3" t="s">
        <v>619</v>
      </c>
      <c r="B295" s="3" t="s">
        <v>2257</v>
      </c>
      <c r="C295" s="3" t="s">
        <v>620</v>
      </c>
      <c r="D295" s="4">
        <v>1.1697804249999999</v>
      </c>
    </row>
    <row r="296" spans="1:4" x14ac:dyDescent="0.25">
      <c r="A296" s="3" t="s">
        <v>619</v>
      </c>
      <c r="B296" s="3" t="s">
        <v>2257</v>
      </c>
      <c r="C296" s="3" t="s">
        <v>620</v>
      </c>
      <c r="D296" s="4">
        <v>1.1588655999999999</v>
      </c>
    </row>
    <row r="297" spans="1:4" x14ac:dyDescent="0.25">
      <c r="A297" s="3" t="s">
        <v>621</v>
      </c>
      <c r="B297" s="3" t="s">
        <v>2258</v>
      </c>
      <c r="C297" s="3" t="s">
        <v>622</v>
      </c>
      <c r="D297" s="4">
        <v>-1.5961436249999998</v>
      </c>
    </row>
    <row r="298" spans="1:4" x14ac:dyDescent="0.25">
      <c r="A298" s="3" t="s">
        <v>623</v>
      </c>
      <c r="B298" s="3" t="s">
        <v>624</v>
      </c>
      <c r="C298" s="3" t="s">
        <v>625</v>
      </c>
      <c r="D298" s="4">
        <v>-1.7453300999999999</v>
      </c>
    </row>
    <row r="299" spans="1:4" x14ac:dyDescent="0.25">
      <c r="A299" s="3" t="s">
        <v>626</v>
      </c>
      <c r="B299" s="3" t="s">
        <v>627</v>
      </c>
      <c r="C299" s="3" t="s">
        <v>628</v>
      </c>
      <c r="D299" s="4">
        <v>-1.263847025</v>
      </c>
    </row>
    <row r="300" spans="1:4" x14ac:dyDescent="0.25">
      <c r="A300" s="3" t="s">
        <v>629</v>
      </c>
      <c r="B300" s="3" t="s">
        <v>630</v>
      </c>
      <c r="C300" s="3" t="s">
        <v>631</v>
      </c>
      <c r="D300" s="4">
        <v>-1.8327185750000001</v>
      </c>
    </row>
    <row r="301" spans="1:4" x14ac:dyDescent="0.25">
      <c r="A301" s="3" t="s">
        <v>632</v>
      </c>
      <c r="B301" s="3" t="s">
        <v>2449</v>
      </c>
      <c r="C301" s="3" t="s">
        <v>633</v>
      </c>
      <c r="D301" s="4">
        <v>1.26062545</v>
      </c>
    </row>
    <row r="302" spans="1:4" x14ac:dyDescent="0.25">
      <c r="A302" s="3" t="s">
        <v>634</v>
      </c>
      <c r="B302" s="3" t="s">
        <v>2259</v>
      </c>
      <c r="C302" s="3" t="s">
        <v>635</v>
      </c>
      <c r="D302" s="4">
        <v>-1.7336329500000001</v>
      </c>
    </row>
    <row r="303" spans="1:4" x14ac:dyDescent="0.25">
      <c r="A303" s="3" t="s">
        <v>636</v>
      </c>
      <c r="B303" s="3" t="s">
        <v>2450</v>
      </c>
      <c r="C303" s="3" t="s">
        <v>637</v>
      </c>
      <c r="D303" s="4">
        <v>-1.3352819499999999</v>
      </c>
    </row>
    <row r="304" spans="1:4" x14ac:dyDescent="0.25">
      <c r="A304" s="3" t="s">
        <v>2589</v>
      </c>
      <c r="B304" s="3" t="s">
        <v>2862</v>
      </c>
      <c r="C304" s="3" t="s">
        <v>2590</v>
      </c>
      <c r="D304" s="4">
        <v>-1.4121415000000002</v>
      </c>
    </row>
    <row r="305" spans="1:4" x14ac:dyDescent="0.25">
      <c r="A305" s="3" t="s">
        <v>638</v>
      </c>
      <c r="B305" s="3" t="s">
        <v>2260</v>
      </c>
      <c r="C305" s="3" t="s">
        <v>639</v>
      </c>
      <c r="D305" s="4">
        <v>-1.7741801749999999</v>
      </c>
    </row>
    <row r="306" spans="1:4" x14ac:dyDescent="0.25">
      <c r="A306" s="3" t="s">
        <v>640</v>
      </c>
      <c r="B306" s="3" t="s">
        <v>2261</v>
      </c>
      <c r="C306" s="3" t="s">
        <v>641</v>
      </c>
      <c r="D306" s="4">
        <v>-1.4070238500000001</v>
      </c>
    </row>
    <row r="307" spans="1:4" x14ac:dyDescent="0.25">
      <c r="A307" s="3" t="s">
        <v>642</v>
      </c>
      <c r="B307" s="3" t="s">
        <v>2262</v>
      </c>
      <c r="C307" s="3" t="s">
        <v>643</v>
      </c>
      <c r="D307" s="4">
        <v>-2.3916845499999999</v>
      </c>
    </row>
    <row r="308" spans="1:4" x14ac:dyDescent="0.25">
      <c r="A308" s="3" t="s">
        <v>644</v>
      </c>
      <c r="B308" s="3" t="s">
        <v>2263</v>
      </c>
      <c r="C308" s="3" t="s">
        <v>645</v>
      </c>
      <c r="D308" s="4">
        <v>-2.4928276999999999</v>
      </c>
    </row>
    <row r="309" spans="1:4" x14ac:dyDescent="0.25">
      <c r="A309" s="3" t="s">
        <v>646</v>
      </c>
      <c r="B309" s="3" t="s">
        <v>2264</v>
      </c>
      <c r="C309" s="3" t="s">
        <v>647</v>
      </c>
      <c r="D309" s="4">
        <v>-2.459958775</v>
      </c>
    </row>
    <row r="310" spans="1:4" x14ac:dyDescent="0.25">
      <c r="A310" s="3" t="s">
        <v>648</v>
      </c>
      <c r="B310" s="3" t="s">
        <v>2265</v>
      </c>
      <c r="C310" s="3" t="s">
        <v>649</v>
      </c>
      <c r="D310" s="4">
        <v>-1.352106625</v>
      </c>
    </row>
    <row r="311" spans="1:4" x14ac:dyDescent="0.25">
      <c r="A311" s="3" t="s">
        <v>650</v>
      </c>
      <c r="B311" s="3" t="s">
        <v>651</v>
      </c>
      <c r="C311" s="3" t="s">
        <v>652</v>
      </c>
      <c r="D311" s="4">
        <v>1.249606325</v>
      </c>
    </row>
    <row r="312" spans="1:4" x14ac:dyDescent="0.25">
      <c r="A312" s="3" t="s">
        <v>653</v>
      </c>
      <c r="B312" s="3" t="s">
        <v>2451</v>
      </c>
      <c r="C312" s="3" t="s">
        <v>654</v>
      </c>
      <c r="D312" s="4">
        <v>-1.9654880500000003</v>
      </c>
    </row>
    <row r="313" spans="1:4" x14ac:dyDescent="0.25">
      <c r="A313" s="3" t="s">
        <v>655</v>
      </c>
      <c r="B313" s="3" t="s">
        <v>2266</v>
      </c>
      <c r="C313" s="3" t="s">
        <v>656</v>
      </c>
      <c r="D313" s="4">
        <v>-1.0820877750000002</v>
      </c>
    </row>
    <row r="314" spans="1:4" x14ac:dyDescent="0.25">
      <c r="A314" s="3" t="s">
        <v>657</v>
      </c>
      <c r="B314" s="3" t="s">
        <v>658</v>
      </c>
      <c r="C314" s="3" t="s">
        <v>659</v>
      </c>
      <c r="D314" s="4">
        <v>-1.2967017250000001</v>
      </c>
    </row>
    <row r="315" spans="1:4" x14ac:dyDescent="0.25">
      <c r="A315" s="3" t="s">
        <v>660</v>
      </c>
      <c r="B315" s="3" t="s">
        <v>661</v>
      </c>
      <c r="C315" s="3" t="s">
        <v>662</v>
      </c>
      <c r="D315" s="4">
        <v>-1.639130725</v>
      </c>
    </row>
    <row r="316" spans="1:4" x14ac:dyDescent="0.25">
      <c r="A316" s="3" t="s">
        <v>663</v>
      </c>
      <c r="B316" s="3" t="s">
        <v>2452</v>
      </c>
      <c r="C316" s="3" t="s">
        <v>664</v>
      </c>
      <c r="D316" s="4">
        <v>-1.24701935</v>
      </c>
    </row>
    <row r="317" spans="1:4" x14ac:dyDescent="0.25">
      <c r="A317" s="3" t="s">
        <v>665</v>
      </c>
      <c r="B317" s="3" t="s">
        <v>666</v>
      </c>
      <c r="C317" s="3" t="s">
        <v>667</v>
      </c>
      <c r="D317" s="4">
        <v>1.83580455</v>
      </c>
    </row>
    <row r="318" spans="1:4" x14ac:dyDescent="0.25">
      <c r="A318" s="3" t="s">
        <v>668</v>
      </c>
      <c r="B318" s="3" t="s">
        <v>669</v>
      </c>
      <c r="C318" s="3" t="s">
        <v>670</v>
      </c>
      <c r="D318" s="4">
        <v>-1.4381016500000001</v>
      </c>
    </row>
    <row r="319" spans="1:4" x14ac:dyDescent="0.25">
      <c r="A319" s="3" t="s">
        <v>668</v>
      </c>
      <c r="B319" s="3" t="s">
        <v>669</v>
      </c>
      <c r="C319" s="3" t="s">
        <v>670</v>
      </c>
      <c r="D319" s="4">
        <v>-1.38782465</v>
      </c>
    </row>
    <row r="320" spans="1:4" x14ac:dyDescent="0.25">
      <c r="A320" s="3" t="s">
        <v>671</v>
      </c>
      <c r="B320" s="3" t="s">
        <v>672</v>
      </c>
      <c r="C320" s="3" t="s">
        <v>673</v>
      </c>
      <c r="D320" s="4">
        <v>1.1487050000000001</v>
      </c>
    </row>
    <row r="321" spans="1:4" x14ac:dyDescent="0.25">
      <c r="A321" s="3" t="s">
        <v>674</v>
      </c>
      <c r="B321" s="3" t="s">
        <v>675</v>
      </c>
      <c r="C321" s="3" t="s">
        <v>676</v>
      </c>
      <c r="D321" s="4">
        <v>-1.35630355</v>
      </c>
    </row>
    <row r="322" spans="1:4" x14ac:dyDescent="0.25">
      <c r="A322" s="3" t="s">
        <v>677</v>
      </c>
      <c r="B322" s="3" t="s">
        <v>678</v>
      </c>
      <c r="C322" s="3" t="s">
        <v>679</v>
      </c>
      <c r="D322" s="4">
        <v>-1.1738038749999999</v>
      </c>
    </row>
    <row r="323" spans="1:4" x14ac:dyDescent="0.25">
      <c r="A323" s="3" t="s">
        <v>680</v>
      </c>
      <c r="B323" s="3" t="s">
        <v>681</v>
      </c>
      <c r="C323" s="3" t="s">
        <v>682</v>
      </c>
      <c r="D323" s="4">
        <v>-2.5737214750000001</v>
      </c>
    </row>
    <row r="324" spans="1:4" x14ac:dyDescent="0.25">
      <c r="A324" s="3" t="s">
        <v>683</v>
      </c>
      <c r="B324" s="3" t="s">
        <v>684</v>
      </c>
      <c r="C324" s="3" t="s">
        <v>685</v>
      </c>
      <c r="D324" s="4">
        <v>-1.170198125</v>
      </c>
    </row>
    <row r="325" spans="1:4" x14ac:dyDescent="0.25">
      <c r="A325" s="3" t="s">
        <v>686</v>
      </c>
      <c r="B325" s="3" t="s">
        <v>687</v>
      </c>
      <c r="C325" s="3" t="s">
        <v>688</v>
      </c>
      <c r="D325" s="4">
        <v>-1.4249300499999999</v>
      </c>
    </row>
    <row r="326" spans="1:4" x14ac:dyDescent="0.25">
      <c r="A326" s="3" t="s">
        <v>689</v>
      </c>
      <c r="B326" s="3" t="s">
        <v>690</v>
      </c>
      <c r="C326" s="3" t="s">
        <v>691</v>
      </c>
      <c r="D326" s="4">
        <v>-1.2769405249999999</v>
      </c>
    </row>
    <row r="327" spans="1:4" x14ac:dyDescent="0.25">
      <c r="A327" s="3" t="s">
        <v>692</v>
      </c>
      <c r="B327" s="3" t="s">
        <v>693</v>
      </c>
      <c r="C327" s="3" t="s">
        <v>694</v>
      </c>
      <c r="D327" s="4">
        <v>-1.9544211</v>
      </c>
    </row>
    <row r="328" spans="1:4" x14ac:dyDescent="0.25">
      <c r="A328" s="3" t="s">
        <v>2591</v>
      </c>
      <c r="B328" s="3" t="s">
        <v>2592</v>
      </c>
      <c r="C328" s="3" t="s">
        <v>2593</v>
      </c>
      <c r="D328" s="4">
        <v>-1.9849554999999999</v>
      </c>
    </row>
    <row r="329" spans="1:4" x14ac:dyDescent="0.25">
      <c r="A329" s="3" t="s">
        <v>695</v>
      </c>
      <c r="B329" s="3" t="s">
        <v>696</v>
      </c>
      <c r="C329" s="3" t="s">
        <v>697</v>
      </c>
      <c r="D329" s="4">
        <v>-1.7730330750000001</v>
      </c>
    </row>
    <row r="330" spans="1:4" x14ac:dyDescent="0.25">
      <c r="A330" s="3" t="s">
        <v>698</v>
      </c>
      <c r="B330" s="3" t="s">
        <v>699</v>
      </c>
      <c r="C330" s="3" t="s">
        <v>700</v>
      </c>
      <c r="D330" s="4">
        <v>-1.5235275000000001</v>
      </c>
    </row>
    <row r="331" spans="1:4" x14ac:dyDescent="0.25">
      <c r="A331" s="3" t="s">
        <v>2594</v>
      </c>
      <c r="B331" s="3" t="s">
        <v>2863</v>
      </c>
      <c r="C331" s="3" t="s">
        <v>2595</v>
      </c>
      <c r="D331" s="4">
        <v>1.1935484000000001</v>
      </c>
    </row>
    <row r="332" spans="1:4" x14ac:dyDescent="0.25">
      <c r="A332" s="3" t="s">
        <v>701</v>
      </c>
      <c r="B332" s="3" t="s">
        <v>2453</v>
      </c>
      <c r="C332" s="3" t="s">
        <v>702</v>
      </c>
      <c r="D332" s="4">
        <v>-2.0833480250000003</v>
      </c>
    </row>
    <row r="333" spans="1:4" x14ac:dyDescent="0.25">
      <c r="A333" s="3" t="s">
        <v>703</v>
      </c>
      <c r="B333" s="3" t="s">
        <v>704</v>
      </c>
      <c r="C333" s="3" t="s">
        <v>705</v>
      </c>
      <c r="D333" s="4">
        <v>-1.2133280500000001</v>
      </c>
    </row>
    <row r="334" spans="1:4" x14ac:dyDescent="0.25">
      <c r="A334" s="3" t="s">
        <v>706</v>
      </c>
      <c r="B334" s="3" t="s">
        <v>2267</v>
      </c>
      <c r="C334" s="3" t="s">
        <v>707</v>
      </c>
      <c r="D334" s="4">
        <v>-1.8903017499999999</v>
      </c>
    </row>
    <row r="335" spans="1:4" x14ac:dyDescent="0.25">
      <c r="A335" s="3" t="s">
        <v>708</v>
      </c>
      <c r="B335" s="3" t="s">
        <v>2268</v>
      </c>
      <c r="C335" s="3" t="s">
        <v>709</v>
      </c>
      <c r="D335" s="4">
        <v>-1.1979412</v>
      </c>
    </row>
    <row r="336" spans="1:4" x14ac:dyDescent="0.25">
      <c r="A336" s="3" t="s">
        <v>710</v>
      </c>
      <c r="B336" s="3" t="s">
        <v>2269</v>
      </c>
      <c r="C336" s="3" t="s">
        <v>711</v>
      </c>
      <c r="D336" s="4">
        <v>-1.2334784750000001</v>
      </c>
    </row>
    <row r="337" spans="1:4" x14ac:dyDescent="0.25">
      <c r="A337" s="3" t="s">
        <v>712</v>
      </c>
      <c r="B337" s="3" t="s">
        <v>713</v>
      </c>
      <c r="C337" s="3" t="s">
        <v>714</v>
      </c>
      <c r="D337" s="4">
        <v>-1.6739418499999998</v>
      </c>
    </row>
    <row r="338" spans="1:4" x14ac:dyDescent="0.25">
      <c r="A338" s="3" t="s">
        <v>712</v>
      </c>
      <c r="B338" s="3" t="s">
        <v>713</v>
      </c>
      <c r="C338" s="3" t="s">
        <v>714</v>
      </c>
      <c r="D338" s="4">
        <v>-1.55295505</v>
      </c>
    </row>
    <row r="339" spans="1:4" x14ac:dyDescent="0.25">
      <c r="A339" s="3" t="s">
        <v>715</v>
      </c>
      <c r="B339" s="3" t="s">
        <v>716</v>
      </c>
      <c r="C339" s="3" t="s">
        <v>717</v>
      </c>
      <c r="D339" s="4">
        <v>-1.7751028</v>
      </c>
    </row>
    <row r="340" spans="1:4" x14ac:dyDescent="0.25">
      <c r="A340" s="3" t="s">
        <v>2596</v>
      </c>
      <c r="B340" s="3" t="s">
        <v>2864</v>
      </c>
      <c r="C340" s="3" t="s">
        <v>2597</v>
      </c>
      <c r="D340" s="4">
        <v>2.9282964500000004</v>
      </c>
    </row>
    <row r="341" spans="1:4" x14ac:dyDescent="0.25">
      <c r="A341" s="3" t="s">
        <v>718</v>
      </c>
      <c r="B341" s="3" t="s">
        <v>2270</v>
      </c>
      <c r="C341" s="3" t="s">
        <v>719</v>
      </c>
      <c r="D341" s="4">
        <v>1.1793604499999999</v>
      </c>
    </row>
    <row r="342" spans="1:4" x14ac:dyDescent="0.25">
      <c r="A342" s="3" t="s">
        <v>720</v>
      </c>
      <c r="B342" s="3" t="s">
        <v>2271</v>
      </c>
      <c r="C342" s="3" t="s">
        <v>721</v>
      </c>
      <c r="D342" s="4">
        <v>1.2116526000000001</v>
      </c>
    </row>
    <row r="343" spans="1:4" x14ac:dyDescent="0.25">
      <c r="A343" s="3" t="s">
        <v>722</v>
      </c>
      <c r="B343" s="3" t="s">
        <v>2272</v>
      </c>
      <c r="C343" s="3" t="s">
        <v>723</v>
      </c>
      <c r="D343" s="4">
        <v>-1.543132575</v>
      </c>
    </row>
    <row r="344" spans="1:4" x14ac:dyDescent="0.25">
      <c r="A344" s="3" t="s">
        <v>2598</v>
      </c>
      <c r="B344" s="3" t="s">
        <v>2865</v>
      </c>
      <c r="C344" s="3" t="s">
        <v>2599</v>
      </c>
      <c r="D344" s="4">
        <v>-1.7036234000000001</v>
      </c>
    </row>
    <row r="345" spans="1:4" x14ac:dyDescent="0.25">
      <c r="A345" s="3" t="s">
        <v>724</v>
      </c>
      <c r="B345" s="3" t="s">
        <v>725</v>
      </c>
      <c r="C345" s="3" t="s">
        <v>726</v>
      </c>
      <c r="D345" s="4">
        <v>1.3118441750000001</v>
      </c>
    </row>
    <row r="346" spans="1:4" x14ac:dyDescent="0.25">
      <c r="A346" s="3" t="s">
        <v>727</v>
      </c>
      <c r="B346" s="3" t="s">
        <v>2273</v>
      </c>
      <c r="C346" s="3" t="s">
        <v>728</v>
      </c>
      <c r="D346" s="4">
        <v>1.1199591500000001</v>
      </c>
    </row>
    <row r="347" spans="1:4" x14ac:dyDescent="0.25">
      <c r="A347" s="3" t="s">
        <v>729</v>
      </c>
      <c r="B347" s="3" t="s">
        <v>730</v>
      </c>
      <c r="C347" s="3" t="s">
        <v>731</v>
      </c>
      <c r="D347" s="4">
        <v>1.325110225</v>
      </c>
    </row>
    <row r="348" spans="1:4" x14ac:dyDescent="0.25">
      <c r="A348" s="3" t="s">
        <v>732</v>
      </c>
      <c r="B348" s="3" t="s">
        <v>733</v>
      </c>
      <c r="C348" s="3" t="s">
        <v>734</v>
      </c>
      <c r="D348" s="4">
        <v>-1.2407767749999998</v>
      </c>
    </row>
    <row r="349" spans="1:4" x14ac:dyDescent="0.25">
      <c r="A349" s="3" t="s">
        <v>735</v>
      </c>
      <c r="B349" s="3" t="s">
        <v>736</v>
      </c>
      <c r="C349" s="3" t="s">
        <v>737</v>
      </c>
      <c r="D349" s="4">
        <v>-1.4022956499999999</v>
      </c>
    </row>
    <row r="350" spans="1:4" x14ac:dyDescent="0.25">
      <c r="A350" s="3" t="s">
        <v>738</v>
      </c>
      <c r="B350" s="3" t="s">
        <v>739</v>
      </c>
      <c r="C350" s="3" t="s">
        <v>740</v>
      </c>
      <c r="D350" s="4">
        <v>-1.0771426749999999</v>
      </c>
    </row>
    <row r="351" spans="1:4" x14ac:dyDescent="0.25">
      <c r="A351" s="3" t="s">
        <v>741</v>
      </c>
      <c r="B351" s="3" t="s">
        <v>2454</v>
      </c>
      <c r="C351" s="3" t="s">
        <v>742</v>
      </c>
      <c r="D351" s="4">
        <v>1.4397726500000001</v>
      </c>
    </row>
    <row r="352" spans="1:4" x14ac:dyDescent="0.25">
      <c r="A352" s="3" t="s">
        <v>743</v>
      </c>
      <c r="B352" s="3" t="s">
        <v>2455</v>
      </c>
      <c r="C352" s="3" t="s">
        <v>744</v>
      </c>
      <c r="D352" s="4">
        <v>1.7763876250000001</v>
      </c>
    </row>
    <row r="353" spans="1:4" x14ac:dyDescent="0.25">
      <c r="A353" s="3" t="s">
        <v>745</v>
      </c>
      <c r="B353" s="3" t="s">
        <v>2274</v>
      </c>
      <c r="C353" s="3" t="s">
        <v>746</v>
      </c>
      <c r="D353" s="4">
        <v>2.34120595</v>
      </c>
    </row>
    <row r="354" spans="1:4" x14ac:dyDescent="0.25">
      <c r="A354" s="3" t="s">
        <v>747</v>
      </c>
      <c r="B354" s="3" t="s">
        <v>748</v>
      </c>
      <c r="C354" s="3" t="s">
        <v>749</v>
      </c>
      <c r="D354" s="4">
        <v>-3.0261204999999998</v>
      </c>
    </row>
    <row r="355" spans="1:4" x14ac:dyDescent="0.25">
      <c r="A355" s="3" t="s">
        <v>2600</v>
      </c>
      <c r="B355" s="3" t="s">
        <v>2601</v>
      </c>
      <c r="C355" s="3" t="s">
        <v>2602</v>
      </c>
      <c r="D355" s="4">
        <v>-1.4889149499999998</v>
      </c>
    </row>
    <row r="356" spans="1:4" x14ac:dyDescent="0.25">
      <c r="A356" s="3" t="s">
        <v>750</v>
      </c>
      <c r="B356" s="3" t="s">
        <v>751</v>
      </c>
      <c r="C356" s="3" t="s">
        <v>752</v>
      </c>
      <c r="D356" s="4">
        <v>1.3936001</v>
      </c>
    </row>
    <row r="357" spans="1:4" x14ac:dyDescent="0.25">
      <c r="A357" s="3" t="s">
        <v>755</v>
      </c>
      <c r="B357" s="3" t="s">
        <v>2276</v>
      </c>
      <c r="C357" s="3" t="s">
        <v>756</v>
      </c>
      <c r="D357" s="4">
        <v>1.2921303499999999</v>
      </c>
    </row>
    <row r="358" spans="1:4" x14ac:dyDescent="0.25">
      <c r="A358" s="3" t="s">
        <v>753</v>
      </c>
      <c r="B358" s="3" t="s">
        <v>2275</v>
      </c>
      <c r="C358" s="3" t="s">
        <v>754</v>
      </c>
      <c r="D358" s="4">
        <v>1.18354705</v>
      </c>
    </row>
    <row r="359" spans="1:4" x14ac:dyDescent="0.25">
      <c r="A359" s="3" t="s">
        <v>2603</v>
      </c>
      <c r="B359" s="3" t="s">
        <v>2604</v>
      </c>
      <c r="C359" s="3" t="s">
        <v>2605</v>
      </c>
      <c r="D359" s="4">
        <v>1.23851165</v>
      </c>
    </row>
    <row r="360" spans="1:4" x14ac:dyDescent="0.25">
      <c r="A360" s="3" t="s">
        <v>757</v>
      </c>
      <c r="B360" s="3" t="s">
        <v>758</v>
      </c>
      <c r="C360" s="3" t="s">
        <v>759</v>
      </c>
      <c r="D360" s="4">
        <v>-1.5659820250000001</v>
      </c>
    </row>
    <row r="361" spans="1:4" x14ac:dyDescent="0.25">
      <c r="A361" s="3" t="s">
        <v>760</v>
      </c>
      <c r="B361" s="3" t="s">
        <v>761</v>
      </c>
      <c r="C361" s="3" t="s">
        <v>762</v>
      </c>
      <c r="D361" s="4">
        <v>1.7416557499999998</v>
      </c>
    </row>
    <row r="362" spans="1:4" x14ac:dyDescent="0.25">
      <c r="A362" s="3" t="s">
        <v>763</v>
      </c>
      <c r="B362" s="3" t="s">
        <v>764</v>
      </c>
      <c r="C362" s="3" t="s">
        <v>765</v>
      </c>
      <c r="D362" s="4">
        <v>-1.3900233500000001</v>
      </c>
    </row>
    <row r="363" spans="1:4" x14ac:dyDescent="0.25">
      <c r="A363" s="3" t="s">
        <v>766</v>
      </c>
      <c r="B363" s="3" t="s">
        <v>2277</v>
      </c>
      <c r="C363" s="3" t="s">
        <v>767</v>
      </c>
      <c r="D363" s="4">
        <v>-1.3007513749999999</v>
      </c>
    </row>
    <row r="364" spans="1:4" x14ac:dyDescent="0.25">
      <c r="A364" s="3" t="s">
        <v>2606</v>
      </c>
      <c r="B364" s="3" t="s">
        <v>2607</v>
      </c>
      <c r="C364" s="3" t="s">
        <v>2608</v>
      </c>
      <c r="D364" s="4">
        <v>1.2738743000000001</v>
      </c>
    </row>
    <row r="365" spans="1:4" x14ac:dyDescent="0.25">
      <c r="A365" s="3" t="s">
        <v>2609</v>
      </c>
      <c r="B365" s="3" t="s">
        <v>2610</v>
      </c>
      <c r="C365" s="3" t="s">
        <v>2611</v>
      </c>
      <c r="D365" s="4">
        <v>1.1668535499999999</v>
      </c>
    </row>
    <row r="366" spans="1:4" x14ac:dyDescent="0.25">
      <c r="A366" s="3" t="s">
        <v>768</v>
      </c>
      <c r="B366" s="3" t="s">
        <v>769</v>
      </c>
      <c r="C366" s="3" t="s">
        <v>770</v>
      </c>
      <c r="D366" s="4">
        <v>-1.1690826749999998</v>
      </c>
    </row>
    <row r="367" spans="1:4" x14ac:dyDescent="0.25">
      <c r="A367" s="3" t="s">
        <v>771</v>
      </c>
      <c r="B367" s="3" t="s">
        <v>772</v>
      </c>
      <c r="C367" s="3" t="s">
        <v>773</v>
      </c>
      <c r="D367" s="4">
        <v>-2.3025995249999998</v>
      </c>
    </row>
    <row r="368" spans="1:4" x14ac:dyDescent="0.25">
      <c r="A368" s="3" t="s">
        <v>774</v>
      </c>
      <c r="B368" s="3" t="s">
        <v>775</v>
      </c>
      <c r="C368" s="3" t="s">
        <v>776</v>
      </c>
      <c r="D368" s="4">
        <v>-1.2131472000000001</v>
      </c>
    </row>
    <row r="369" spans="1:4" x14ac:dyDescent="0.25">
      <c r="A369" s="3" t="s">
        <v>777</v>
      </c>
      <c r="B369" s="3" t="s">
        <v>2456</v>
      </c>
      <c r="C369" s="3" t="s">
        <v>778</v>
      </c>
      <c r="D369" s="4">
        <v>-1.5502314750000001</v>
      </c>
    </row>
    <row r="370" spans="1:4" x14ac:dyDescent="0.25">
      <c r="A370" s="3" t="s">
        <v>779</v>
      </c>
      <c r="B370" s="3" t="s">
        <v>2278</v>
      </c>
      <c r="C370" s="3" t="s">
        <v>780</v>
      </c>
      <c r="D370" s="4">
        <v>-1.2282279749999998</v>
      </c>
    </row>
    <row r="371" spans="1:4" x14ac:dyDescent="0.25">
      <c r="A371" s="3" t="s">
        <v>781</v>
      </c>
      <c r="B371" s="3" t="s">
        <v>2279</v>
      </c>
      <c r="C371" s="3" t="s">
        <v>782</v>
      </c>
      <c r="D371" s="4">
        <v>1.2187113250000001</v>
      </c>
    </row>
    <row r="372" spans="1:4" x14ac:dyDescent="0.25">
      <c r="A372" s="3" t="s">
        <v>783</v>
      </c>
      <c r="B372" s="3" t="s">
        <v>784</v>
      </c>
      <c r="C372" s="3" t="s">
        <v>785</v>
      </c>
      <c r="D372" s="4">
        <v>1.1153917499999999</v>
      </c>
    </row>
    <row r="373" spans="1:4" x14ac:dyDescent="0.25">
      <c r="A373" s="3" t="s">
        <v>786</v>
      </c>
      <c r="B373" s="3" t="s">
        <v>787</v>
      </c>
      <c r="C373" s="3" t="s">
        <v>788</v>
      </c>
      <c r="D373" s="4">
        <v>1.2956756249999999</v>
      </c>
    </row>
    <row r="374" spans="1:4" x14ac:dyDescent="0.25">
      <c r="A374" s="3" t="s">
        <v>2612</v>
      </c>
      <c r="B374" s="3" t="s">
        <v>2613</v>
      </c>
      <c r="C374" s="3" t="s">
        <v>2614</v>
      </c>
      <c r="D374" s="4">
        <v>1.4395080999999998</v>
      </c>
    </row>
    <row r="375" spans="1:4" x14ac:dyDescent="0.25">
      <c r="A375" s="3" t="s">
        <v>789</v>
      </c>
      <c r="B375" s="3" t="s">
        <v>790</v>
      </c>
      <c r="C375" s="3" t="s">
        <v>791</v>
      </c>
      <c r="D375" s="4">
        <v>1.221845675</v>
      </c>
    </row>
    <row r="376" spans="1:4" x14ac:dyDescent="0.25">
      <c r="A376" s="3" t="s">
        <v>792</v>
      </c>
      <c r="B376" s="3" t="s">
        <v>2280</v>
      </c>
      <c r="C376" s="3" t="s">
        <v>793</v>
      </c>
      <c r="D376" s="4">
        <v>1.493756525</v>
      </c>
    </row>
    <row r="377" spans="1:4" x14ac:dyDescent="0.25">
      <c r="A377" s="3" t="s">
        <v>792</v>
      </c>
      <c r="B377" s="3" t="s">
        <v>2280</v>
      </c>
      <c r="C377" s="3" t="s">
        <v>793</v>
      </c>
      <c r="D377" s="4">
        <v>-1.1788413499999999</v>
      </c>
    </row>
    <row r="378" spans="1:4" x14ac:dyDescent="0.25">
      <c r="A378" s="3" t="s">
        <v>794</v>
      </c>
      <c r="B378" s="3" t="s">
        <v>795</v>
      </c>
      <c r="C378" s="3" t="s">
        <v>796</v>
      </c>
      <c r="D378" s="4">
        <v>-2.0539494</v>
      </c>
    </row>
    <row r="379" spans="1:4" x14ac:dyDescent="0.25">
      <c r="A379" s="3" t="s">
        <v>797</v>
      </c>
      <c r="B379" s="3" t="s">
        <v>798</v>
      </c>
      <c r="C379" s="3" t="s">
        <v>799</v>
      </c>
      <c r="D379" s="4">
        <v>1.2471954999999999</v>
      </c>
    </row>
    <row r="380" spans="1:4" x14ac:dyDescent="0.25">
      <c r="A380" s="3" t="s">
        <v>2615</v>
      </c>
      <c r="B380" s="3" t="s">
        <v>2866</v>
      </c>
      <c r="C380" s="3" t="s">
        <v>2616</v>
      </c>
      <c r="D380" s="4">
        <v>1.1957797999999999</v>
      </c>
    </row>
    <row r="381" spans="1:4" x14ac:dyDescent="0.25">
      <c r="A381" s="3" t="s">
        <v>2617</v>
      </c>
      <c r="B381" s="3" t="s">
        <v>2618</v>
      </c>
      <c r="C381" s="3" t="s">
        <v>2619</v>
      </c>
      <c r="D381" s="4">
        <v>2.2532646500000002</v>
      </c>
    </row>
    <row r="382" spans="1:4" x14ac:dyDescent="0.25">
      <c r="A382" s="3" t="s">
        <v>2620</v>
      </c>
      <c r="B382" s="3" t="s">
        <v>2867</v>
      </c>
      <c r="C382" s="3" t="s">
        <v>2621</v>
      </c>
      <c r="D382" s="4">
        <v>2.4996565500000001</v>
      </c>
    </row>
    <row r="383" spans="1:4" x14ac:dyDescent="0.25">
      <c r="A383" s="3" t="s">
        <v>800</v>
      </c>
      <c r="B383" s="3" t="s">
        <v>801</v>
      </c>
      <c r="C383" s="3" t="s">
        <v>802</v>
      </c>
      <c r="D383" s="4">
        <v>1.2082527249999999</v>
      </c>
    </row>
    <row r="384" spans="1:4" x14ac:dyDescent="0.25">
      <c r="A384" s="3" t="s">
        <v>803</v>
      </c>
      <c r="B384" s="3" t="s">
        <v>804</v>
      </c>
      <c r="C384" s="3" t="s">
        <v>805</v>
      </c>
      <c r="D384" s="4">
        <v>1.20139135</v>
      </c>
    </row>
    <row r="385" spans="1:4" x14ac:dyDescent="0.25">
      <c r="A385" s="3" t="s">
        <v>806</v>
      </c>
      <c r="B385" s="3" t="s">
        <v>807</v>
      </c>
      <c r="C385" s="3" t="s">
        <v>808</v>
      </c>
      <c r="D385" s="4">
        <v>1.3739760249999999</v>
      </c>
    </row>
    <row r="386" spans="1:4" x14ac:dyDescent="0.25">
      <c r="A386" s="3" t="s">
        <v>809</v>
      </c>
      <c r="B386" s="3" t="s">
        <v>2281</v>
      </c>
      <c r="C386" s="3" t="s">
        <v>810</v>
      </c>
      <c r="D386" s="4">
        <v>1.15369345</v>
      </c>
    </row>
    <row r="387" spans="1:4" x14ac:dyDescent="0.25">
      <c r="A387" s="3" t="s">
        <v>811</v>
      </c>
      <c r="B387" s="3" t="s">
        <v>812</v>
      </c>
      <c r="C387" s="3" t="s">
        <v>813</v>
      </c>
      <c r="D387" s="4">
        <v>1.508851325</v>
      </c>
    </row>
    <row r="388" spans="1:4" x14ac:dyDescent="0.25">
      <c r="A388" s="3" t="s">
        <v>811</v>
      </c>
      <c r="B388" s="3" t="s">
        <v>812</v>
      </c>
      <c r="C388" s="3" t="s">
        <v>813</v>
      </c>
      <c r="D388" s="4">
        <v>1.2574606500000001</v>
      </c>
    </row>
    <row r="389" spans="1:4" x14ac:dyDescent="0.25">
      <c r="A389" s="3" t="s">
        <v>814</v>
      </c>
      <c r="B389" s="3" t="s">
        <v>815</v>
      </c>
      <c r="C389" s="3" t="s">
        <v>816</v>
      </c>
      <c r="D389" s="4">
        <v>1.1950237500000001</v>
      </c>
    </row>
    <row r="390" spans="1:4" x14ac:dyDescent="0.25">
      <c r="A390" s="3" t="s">
        <v>817</v>
      </c>
      <c r="B390" s="3" t="s">
        <v>818</v>
      </c>
      <c r="C390" s="3" t="s">
        <v>819</v>
      </c>
      <c r="D390" s="4">
        <v>1.3010807500000001</v>
      </c>
    </row>
    <row r="391" spans="1:4" x14ac:dyDescent="0.25">
      <c r="A391" s="3" t="s">
        <v>2622</v>
      </c>
      <c r="B391" s="3" t="s">
        <v>2623</v>
      </c>
      <c r="C391" s="3" t="s">
        <v>2624</v>
      </c>
      <c r="D391" s="4">
        <v>1.2978303499999999</v>
      </c>
    </row>
    <row r="392" spans="1:4" x14ac:dyDescent="0.25">
      <c r="A392" s="3" t="s">
        <v>820</v>
      </c>
      <c r="B392" s="3" t="s">
        <v>821</v>
      </c>
      <c r="C392" s="3" t="s">
        <v>822</v>
      </c>
      <c r="D392" s="4">
        <v>1.360048275</v>
      </c>
    </row>
    <row r="393" spans="1:4" x14ac:dyDescent="0.25">
      <c r="A393" s="3" t="s">
        <v>823</v>
      </c>
      <c r="B393" s="3" t="s">
        <v>824</v>
      </c>
      <c r="C393" s="3" t="s">
        <v>825</v>
      </c>
      <c r="D393" s="4">
        <v>1.2159772250000001</v>
      </c>
    </row>
    <row r="394" spans="1:4" x14ac:dyDescent="0.25">
      <c r="A394" s="3" t="s">
        <v>826</v>
      </c>
      <c r="B394" s="3" t="s">
        <v>2457</v>
      </c>
      <c r="C394" s="3" t="s">
        <v>827</v>
      </c>
      <c r="D394" s="4">
        <v>-1.2762857250000001</v>
      </c>
    </row>
    <row r="395" spans="1:4" x14ac:dyDescent="0.25">
      <c r="A395" s="3" t="s">
        <v>828</v>
      </c>
      <c r="B395" s="3" t="s">
        <v>2282</v>
      </c>
      <c r="C395" s="3" t="s">
        <v>829</v>
      </c>
      <c r="D395" s="4">
        <v>1.2958110500000002</v>
      </c>
    </row>
    <row r="396" spans="1:4" x14ac:dyDescent="0.25">
      <c r="A396" s="3" t="s">
        <v>830</v>
      </c>
      <c r="B396" s="3" t="s">
        <v>2283</v>
      </c>
      <c r="C396" s="3" t="s">
        <v>831</v>
      </c>
      <c r="D396" s="4">
        <v>1.1874305249999999</v>
      </c>
    </row>
    <row r="397" spans="1:4" x14ac:dyDescent="0.25">
      <c r="A397" s="3" t="s">
        <v>832</v>
      </c>
      <c r="B397" s="3" t="s">
        <v>833</v>
      </c>
      <c r="C397" s="3" t="s">
        <v>834</v>
      </c>
      <c r="D397" s="4">
        <v>1.2697720750000001</v>
      </c>
    </row>
    <row r="398" spans="1:4" x14ac:dyDescent="0.25">
      <c r="A398" s="3" t="s">
        <v>835</v>
      </c>
      <c r="B398" s="3" t="s">
        <v>836</v>
      </c>
      <c r="C398" s="3" t="s">
        <v>837</v>
      </c>
      <c r="D398" s="4">
        <v>1.1621307500000002</v>
      </c>
    </row>
    <row r="399" spans="1:4" x14ac:dyDescent="0.25">
      <c r="A399" s="3" t="s">
        <v>838</v>
      </c>
      <c r="B399" s="3" t="s">
        <v>2458</v>
      </c>
      <c r="C399" s="3" t="s">
        <v>839</v>
      </c>
      <c r="D399" s="4">
        <v>1.1911571000000001</v>
      </c>
    </row>
    <row r="400" spans="1:4" x14ac:dyDescent="0.25">
      <c r="A400" s="3" t="s">
        <v>838</v>
      </c>
      <c r="B400" s="3" t="s">
        <v>2458</v>
      </c>
      <c r="C400" s="3" t="s">
        <v>839</v>
      </c>
      <c r="D400" s="4">
        <v>1.3334051499999999</v>
      </c>
    </row>
    <row r="401" spans="1:4" x14ac:dyDescent="0.25">
      <c r="A401" s="3" t="s">
        <v>840</v>
      </c>
      <c r="B401" s="3" t="s">
        <v>841</v>
      </c>
      <c r="C401" s="3" t="s">
        <v>842</v>
      </c>
      <c r="D401" s="4">
        <v>1.1580374500000001</v>
      </c>
    </row>
    <row r="402" spans="1:4" x14ac:dyDescent="0.25">
      <c r="A402" s="3" t="s">
        <v>843</v>
      </c>
      <c r="B402" s="3" t="s">
        <v>2284</v>
      </c>
      <c r="C402" s="3" t="s">
        <v>844</v>
      </c>
      <c r="D402" s="4">
        <v>1.3654655249999998</v>
      </c>
    </row>
    <row r="403" spans="1:4" x14ac:dyDescent="0.25">
      <c r="A403" s="3" t="s">
        <v>843</v>
      </c>
      <c r="B403" s="3" t="s">
        <v>2284</v>
      </c>
      <c r="C403" s="3" t="s">
        <v>844</v>
      </c>
      <c r="D403" s="4">
        <v>1.2087935000000001</v>
      </c>
    </row>
    <row r="404" spans="1:4" x14ac:dyDescent="0.25">
      <c r="A404" s="3" t="s">
        <v>845</v>
      </c>
      <c r="B404" s="3" t="s">
        <v>846</v>
      </c>
      <c r="C404" s="3" t="s">
        <v>847</v>
      </c>
      <c r="D404" s="4">
        <v>2.5286641999999997</v>
      </c>
    </row>
    <row r="405" spans="1:4" x14ac:dyDescent="0.25">
      <c r="A405" s="3" t="s">
        <v>845</v>
      </c>
      <c r="B405" s="3" t="s">
        <v>846</v>
      </c>
      <c r="C405" s="3" t="s">
        <v>847</v>
      </c>
      <c r="D405" s="4">
        <v>1.32719845</v>
      </c>
    </row>
    <row r="406" spans="1:4" x14ac:dyDescent="0.25">
      <c r="A406" s="3" t="s">
        <v>2625</v>
      </c>
      <c r="B406" s="3" t="s">
        <v>2626</v>
      </c>
      <c r="C406" s="3" t="s">
        <v>2627</v>
      </c>
      <c r="D406" s="4">
        <v>-1.23167925</v>
      </c>
    </row>
    <row r="407" spans="1:4" x14ac:dyDescent="0.25">
      <c r="A407" s="3" t="s">
        <v>2628</v>
      </c>
      <c r="B407" s="3" t="s">
        <v>2868</v>
      </c>
      <c r="C407" s="3" t="s">
        <v>2629</v>
      </c>
      <c r="D407" s="4">
        <v>-1.4024516999999999</v>
      </c>
    </row>
    <row r="408" spans="1:4" x14ac:dyDescent="0.25">
      <c r="A408" s="3" t="s">
        <v>848</v>
      </c>
      <c r="B408" s="3" t="s">
        <v>2285</v>
      </c>
      <c r="C408" s="3" t="s">
        <v>849</v>
      </c>
      <c r="D408" s="4">
        <v>1.179709825</v>
      </c>
    </row>
    <row r="409" spans="1:4" x14ac:dyDescent="0.25">
      <c r="A409" s="3" t="s">
        <v>850</v>
      </c>
      <c r="B409" s="3" t="s">
        <v>851</v>
      </c>
      <c r="C409" s="3" t="s">
        <v>852</v>
      </c>
      <c r="D409" s="4">
        <v>1.304421525</v>
      </c>
    </row>
    <row r="410" spans="1:4" x14ac:dyDescent="0.25">
      <c r="A410" s="3" t="s">
        <v>853</v>
      </c>
      <c r="B410" s="3" t="s">
        <v>2459</v>
      </c>
      <c r="C410" s="3" t="s">
        <v>854</v>
      </c>
      <c r="D410" s="4">
        <v>1.9550253</v>
      </c>
    </row>
    <row r="411" spans="1:4" x14ac:dyDescent="0.25">
      <c r="A411" s="3" t="s">
        <v>855</v>
      </c>
      <c r="B411" s="3" t="s">
        <v>2286</v>
      </c>
      <c r="C411" s="3" t="s">
        <v>856</v>
      </c>
      <c r="D411" s="4">
        <v>-2.7918919999999998</v>
      </c>
    </row>
    <row r="412" spans="1:4" x14ac:dyDescent="0.25">
      <c r="A412" s="3" t="s">
        <v>857</v>
      </c>
      <c r="B412" s="3" t="s">
        <v>2287</v>
      </c>
      <c r="C412" s="3" t="s">
        <v>858</v>
      </c>
      <c r="D412" s="4">
        <v>2.0256753000000001</v>
      </c>
    </row>
    <row r="413" spans="1:4" x14ac:dyDescent="0.25">
      <c r="A413" s="3" t="s">
        <v>859</v>
      </c>
      <c r="B413" s="3" t="s">
        <v>2288</v>
      </c>
      <c r="C413" s="3" t="s">
        <v>860</v>
      </c>
      <c r="D413" s="4">
        <v>1.541629025</v>
      </c>
    </row>
    <row r="414" spans="1:4" x14ac:dyDescent="0.25">
      <c r="A414" s="3" t="s">
        <v>861</v>
      </c>
      <c r="B414" s="3" t="s">
        <v>2289</v>
      </c>
      <c r="C414" s="3" t="s">
        <v>862</v>
      </c>
      <c r="D414" s="4">
        <v>4.1897209499999999</v>
      </c>
    </row>
    <row r="415" spans="1:4" x14ac:dyDescent="0.25">
      <c r="A415" s="3" t="s">
        <v>863</v>
      </c>
      <c r="B415" s="3" t="s">
        <v>2460</v>
      </c>
      <c r="C415" s="3" t="s">
        <v>864</v>
      </c>
      <c r="D415" s="4">
        <v>1.4469430999999999</v>
      </c>
    </row>
    <row r="416" spans="1:4" x14ac:dyDescent="0.25">
      <c r="A416" s="3" t="s">
        <v>865</v>
      </c>
      <c r="B416" s="3" t="s">
        <v>2290</v>
      </c>
      <c r="C416" s="3" t="s">
        <v>866</v>
      </c>
      <c r="D416" s="4">
        <v>1.6141127500000001</v>
      </c>
    </row>
    <row r="417" spans="1:4" x14ac:dyDescent="0.25">
      <c r="A417" s="3" t="s">
        <v>867</v>
      </c>
      <c r="B417" s="3" t="s">
        <v>2291</v>
      </c>
      <c r="C417" s="3" t="s">
        <v>868</v>
      </c>
      <c r="D417" s="4">
        <v>1.184767275</v>
      </c>
    </row>
    <row r="418" spans="1:4" x14ac:dyDescent="0.25">
      <c r="A418" s="3" t="s">
        <v>869</v>
      </c>
      <c r="B418" s="3" t="s">
        <v>2292</v>
      </c>
      <c r="C418" s="3" t="s">
        <v>870</v>
      </c>
      <c r="D418" s="4">
        <v>-1.3870662250000001</v>
      </c>
    </row>
    <row r="419" spans="1:4" x14ac:dyDescent="0.25">
      <c r="A419" s="3" t="s">
        <v>871</v>
      </c>
      <c r="B419" s="3" t="s">
        <v>2461</v>
      </c>
      <c r="C419" s="3" t="s">
        <v>872</v>
      </c>
      <c r="D419" s="4">
        <v>1.2620585</v>
      </c>
    </row>
    <row r="420" spans="1:4" x14ac:dyDescent="0.25">
      <c r="A420" s="3" t="s">
        <v>2630</v>
      </c>
      <c r="B420" s="3" t="s">
        <v>2869</v>
      </c>
      <c r="C420" s="3" t="s">
        <v>2631</v>
      </c>
      <c r="D420" s="4">
        <v>1.2401813000000002</v>
      </c>
    </row>
    <row r="421" spans="1:4" x14ac:dyDescent="0.25">
      <c r="A421" s="3" t="s">
        <v>873</v>
      </c>
      <c r="B421" s="3" t="s">
        <v>874</v>
      </c>
      <c r="C421" s="3" t="s">
        <v>875</v>
      </c>
      <c r="D421" s="4">
        <v>1.248469075</v>
      </c>
    </row>
    <row r="422" spans="1:4" x14ac:dyDescent="0.25">
      <c r="A422" s="3" t="s">
        <v>876</v>
      </c>
      <c r="B422" s="3" t="s">
        <v>2293</v>
      </c>
      <c r="C422" s="3" t="s">
        <v>877</v>
      </c>
      <c r="D422" s="4">
        <v>-1.3344476750000001</v>
      </c>
    </row>
    <row r="423" spans="1:4" x14ac:dyDescent="0.25">
      <c r="A423" s="3" t="s">
        <v>878</v>
      </c>
      <c r="B423" s="3" t="s">
        <v>2294</v>
      </c>
      <c r="C423" s="3" t="s">
        <v>879</v>
      </c>
      <c r="D423" s="4">
        <v>1.1714498</v>
      </c>
    </row>
    <row r="424" spans="1:4" x14ac:dyDescent="0.25">
      <c r="A424" s="3" t="s">
        <v>878</v>
      </c>
      <c r="B424" s="3" t="s">
        <v>2294</v>
      </c>
      <c r="C424" s="3" t="s">
        <v>879</v>
      </c>
      <c r="D424" s="4">
        <v>1.3629069999999999</v>
      </c>
    </row>
    <row r="425" spans="1:4" x14ac:dyDescent="0.25">
      <c r="A425" s="3" t="s">
        <v>880</v>
      </c>
      <c r="B425" s="3" t="s">
        <v>881</v>
      </c>
      <c r="C425" s="3" t="s">
        <v>882</v>
      </c>
      <c r="D425" s="4">
        <v>1.4437180999999999</v>
      </c>
    </row>
    <row r="426" spans="1:4" x14ac:dyDescent="0.25">
      <c r="A426" s="3" t="s">
        <v>883</v>
      </c>
      <c r="B426" s="3" t="s">
        <v>2295</v>
      </c>
      <c r="C426" s="3" t="s">
        <v>884</v>
      </c>
      <c r="D426" s="4">
        <v>-1.516389625</v>
      </c>
    </row>
    <row r="427" spans="1:4" x14ac:dyDescent="0.25">
      <c r="A427" s="3" t="s">
        <v>885</v>
      </c>
      <c r="B427" s="3" t="s">
        <v>2296</v>
      </c>
      <c r="C427" s="3" t="s">
        <v>886</v>
      </c>
      <c r="D427" s="4">
        <v>-1.549043025</v>
      </c>
    </row>
    <row r="428" spans="1:4" x14ac:dyDescent="0.25">
      <c r="A428" s="3" t="s">
        <v>887</v>
      </c>
      <c r="B428" s="3" t="s">
        <v>888</v>
      </c>
      <c r="C428" s="3" t="s">
        <v>889</v>
      </c>
      <c r="D428" s="4">
        <v>2.4478401499999998</v>
      </c>
    </row>
    <row r="429" spans="1:4" x14ac:dyDescent="0.25">
      <c r="A429" s="3" t="s">
        <v>890</v>
      </c>
      <c r="B429" s="3" t="s">
        <v>891</v>
      </c>
      <c r="C429" s="3" t="s">
        <v>892</v>
      </c>
      <c r="D429" s="4">
        <v>1.2922933750000001</v>
      </c>
    </row>
    <row r="430" spans="1:4" x14ac:dyDescent="0.25">
      <c r="A430" s="3" t="s">
        <v>893</v>
      </c>
      <c r="B430" s="3" t="s">
        <v>894</v>
      </c>
      <c r="C430" s="3" t="s">
        <v>895</v>
      </c>
      <c r="D430" s="4">
        <v>-1.6977130000000002</v>
      </c>
    </row>
    <row r="431" spans="1:4" x14ac:dyDescent="0.25">
      <c r="A431" s="3" t="s">
        <v>896</v>
      </c>
      <c r="B431" s="3" t="s">
        <v>897</v>
      </c>
      <c r="C431" s="3" t="s">
        <v>898</v>
      </c>
      <c r="D431" s="4">
        <v>-1.5018954500000001</v>
      </c>
    </row>
    <row r="432" spans="1:4" x14ac:dyDescent="0.25">
      <c r="A432" s="3" t="s">
        <v>899</v>
      </c>
      <c r="B432" s="3" t="s">
        <v>2297</v>
      </c>
      <c r="C432" s="3" t="s">
        <v>900</v>
      </c>
      <c r="D432" s="4">
        <v>2.2493401500000001</v>
      </c>
    </row>
    <row r="433" spans="1:4" x14ac:dyDescent="0.25">
      <c r="A433" s="3" t="s">
        <v>901</v>
      </c>
      <c r="B433" s="3" t="s">
        <v>2298</v>
      </c>
      <c r="C433" s="3" t="s">
        <v>902</v>
      </c>
      <c r="D433" s="4">
        <v>3.3737227999999999</v>
      </c>
    </row>
    <row r="434" spans="1:4" x14ac:dyDescent="0.25">
      <c r="A434" s="3" t="s">
        <v>901</v>
      </c>
      <c r="B434" s="3" t="s">
        <v>2298</v>
      </c>
      <c r="C434" s="3" t="s">
        <v>902</v>
      </c>
      <c r="D434" s="4">
        <v>6.9527901500000002</v>
      </c>
    </row>
    <row r="435" spans="1:4" x14ac:dyDescent="0.25">
      <c r="A435" s="3" t="s">
        <v>903</v>
      </c>
      <c r="B435" s="3" t="s">
        <v>904</v>
      </c>
      <c r="C435" s="3" t="s">
        <v>905</v>
      </c>
      <c r="D435" s="4">
        <v>1.3696875749999999</v>
      </c>
    </row>
    <row r="436" spans="1:4" x14ac:dyDescent="0.25">
      <c r="A436" s="3" t="s">
        <v>906</v>
      </c>
      <c r="B436" s="3" t="s">
        <v>907</v>
      </c>
      <c r="C436" s="3" t="s">
        <v>908</v>
      </c>
      <c r="D436" s="4">
        <v>1.2434850500000001</v>
      </c>
    </row>
    <row r="437" spans="1:4" x14ac:dyDescent="0.25">
      <c r="A437" s="3" t="s">
        <v>909</v>
      </c>
      <c r="B437" s="3" t="s">
        <v>910</v>
      </c>
      <c r="C437" s="3" t="s">
        <v>911</v>
      </c>
      <c r="D437" s="4">
        <v>1.4601734</v>
      </c>
    </row>
    <row r="438" spans="1:4" x14ac:dyDescent="0.25">
      <c r="A438" s="3" t="s">
        <v>912</v>
      </c>
      <c r="B438" s="3" t="s">
        <v>913</v>
      </c>
      <c r="C438" s="3" t="s">
        <v>914</v>
      </c>
      <c r="D438" s="4">
        <v>1.455921</v>
      </c>
    </row>
    <row r="439" spans="1:4" x14ac:dyDescent="0.25">
      <c r="A439" s="3" t="s">
        <v>2632</v>
      </c>
      <c r="B439" s="3" t="s">
        <v>2633</v>
      </c>
      <c r="C439" s="3" t="s">
        <v>2634</v>
      </c>
      <c r="D439" s="4">
        <v>2.2312843999999998</v>
      </c>
    </row>
    <row r="440" spans="1:4" x14ac:dyDescent="0.25">
      <c r="A440" s="3" t="s">
        <v>2635</v>
      </c>
      <c r="B440" s="3" t="s">
        <v>2636</v>
      </c>
      <c r="C440" s="3" t="s">
        <v>2637</v>
      </c>
      <c r="D440" s="4">
        <v>-1.37449475</v>
      </c>
    </row>
    <row r="441" spans="1:4" x14ac:dyDescent="0.25">
      <c r="A441" s="3" t="s">
        <v>915</v>
      </c>
      <c r="B441" s="3" t="s">
        <v>916</v>
      </c>
      <c r="C441" s="3" t="s">
        <v>917</v>
      </c>
      <c r="D441" s="4">
        <v>-1.4574040500000001</v>
      </c>
    </row>
    <row r="442" spans="1:4" x14ac:dyDescent="0.25">
      <c r="A442" s="3" t="s">
        <v>915</v>
      </c>
      <c r="B442" s="3" t="s">
        <v>916</v>
      </c>
      <c r="C442" s="3" t="s">
        <v>917</v>
      </c>
      <c r="D442" s="4">
        <v>-1.77586175</v>
      </c>
    </row>
    <row r="443" spans="1:4" x14ac:dyDescent="0.25">
      <c r="A443" s="3" t="s">
        <v>918</v>
      </c>
      <c r="B443" s="3" t="s">
        <v>919</v>
      </c>
      <c r="C443" s="3" t="s">
        <v>920</v>
      </c>
      <c r="D443" s="4">
        <v>-1.4356153249999999</v>
      </c>
    </row>
    <row r="444" spans="1:4" x14ac:dyDescent="0.25">
      <c r="A444" s="3" t="s">
        <v>921</v>
      </c>
      <c r="B444" s="3" t="s">
        <v>2299</v>
      </c>
      <c r="C444" s="3" t="s">
        <v>922</v>
      </c>
      <c r="D444" s="4">
        <v>-2.2607341500000002</v>
      </c>
    </row>
    <row r="445" spans="1:4" x14ac:dyDescent="0.25">
      <c r="A445" s="3" t="s">
        <v>923</v>
      </c>
      <c r="B445" s="3" t="s">
        <v>924</v>
      </c>
      <c r="C445" s="3" t="s">
        <v>925</v>
      </c>
      <c r="D445" s="4">
        <v>-1.5891611749999999</v>
      </c>
    </row>
    <row r="446" spans="1:4" x14ac:dyDescent="0.25">
      <c r="A446" s="3" t="s">
        <v>926</v>
      </c>
      <c r="B446" s="3" t="s">
        <v>927</v>
      </c>
      <c r="C446" s="3" t="s">
        <v>928</v>
      </c>
      <c r="D446" s="4">
        <v>-1.5854553</v>
      </c>
    </row>
    <row r="447" spans="1:4" x14ac:dyDescent="0.25">
      <c r="A447" s="3" t="s">
        <v>929</v>
      </c>
      <c r="B447" s="3" t="s">
        <v>930</v>
      </c>
      <c r="C447" s="3" t="s">
        <v>931</v>
      </c>
      <c r="D447" s="4">
        <v>-2.0848757500000001</v>
      </c>
    </row>
    <row r="448" spans="1:4" x14ac:dyDescent="0.25">
      <c r="A448" s="3" t="s">
        <v>932</v>
      </c>
      <c r="B448" s="3" t="s">
        <v>933</v>
      </c>
      <c r="C448" s="3" t="s">
        <v>934</v>
      </c>
      <c r="D448" s="4">
        <v>-3.3610718000000004</v>
      </c>
    </row>
    <row r="449" spans="1:4" x14ac:dyDescent="0.25">
      <c r="A449" s="3" t="s">
        <v>935</v>
      </c>
      <c r="B449" s="3" t="s">
        <v>2300</v>
      </c>
      <c r="C449" s="3" t="s">
        <v>936</v>
      </c>
      <c r="D449" s="4">
        <v>2.1375022000000001</v>
      </c>
    </row>
    <row r="450" spans="1:4" x14ac:dyDescent="0.25">
      <c r="A450" s="3" t="s">
        <v>937</v>
      </c>
      <c r="B450" s="3" t="s">
        <v>2301</v>
      </c>
      <c r="C450" s="3" t="s">
        <v>938</v>
      </c>
      <c r="D450" s="4">
        <v>1.5063724000000001</v>
      </c>
    </row>
    <row r="451" spans="1:4" x14ac:dyDescent="0.25">
      <c r="A451" s="3" t="s">
        <v>939</v>
      </c>
      <c r="B451" s="3" t="s">
        <v>2302</v>
      </c>
      <c r="C451" s="3" t="s">
        <v>940</v>
      </c>
      <c r="D451" s="4">
        <v>1.17291525</v>
      </c>
    </row>
    <row r="452" spans="1:4" x14ac:dyDescent="0.25">
      <c r="A452" s="3" t="s">
        <v>941</v>
      </c>
      <c r="B452" s="3" t="s">
        <v>942</v>
      </c>
      <c r="C452" s="3" t="s">
        <v>943</v>
      </c>
      <c r="D452" s="4">
        <v>-1.3994839749999999</v>
      </c>
    </row>
    <row r="453" spans="1:4" x14ac:dyDescent="0.25">
      <c r="A453" s="3" t="s">
        <v>944</v>
      </c>
      <c r="B453" s="3" t="s">
        <v>945</v>
      </c>
      <c r="C453" s="3" t="s">
        <v>946</v>
      </c>
      <c r="D453" s="4">
        <v>-1.1078798249999999</v>
      </c>
    </row>
    <row r="454" spans="1:4" x14ac:dyDescent="0.25">
      <c r="A454" s="3" t="s">
        <v>947</v>
      </c>
      <c r="B454" s="3" t="s">
        <v>948</v>
      </c>
      <c r="C454" s="3" t="s">
        <v>949</v>
      </c>
      <c r="D454" s="4">
        <v>-1.4328323999999999</v>
      </c>
    </row>
    <row r="455" spans="1:4" x14ac:dyDescent="0.25">
      <c r="A455" s="3" t="s">
        <v>950</v>
      </c>
      <c r="B455" s="3" t="s">
        <v>951</v>
      </c>
      <c r="C455" s="3" t="s">
        <v>952</v>
      </c>
      <c r="D455" s="4">
        <v>-1.33181985</v>
      </c>
    </row>
    <row r="456" spans="1:4" x14ac:dyDescent="0.25">
      <c r="A456" s="3" t="s">
        <v>953</v>
      </c>
      <c r="B456" s="3" t="s">
        <v>2462</v>
      </c>
      <c r="C456" s="3" t="s">
        <v>954</v>
      </c>
      <c r="D456" s="4">
        <v>1.5938510125000001</v>
      </c>
    </row>
    <row r="457" spans="1:4" x14ac:dyDescent="0.25">
      <c r="A457" s="3" t="s">
        <v>955</v>
      </c>
      <c r="B457" s="3" t="s">
        <v>2303</v>
      </c>
      <c r="C457" s="3" t="s">
        <v>956</v>
      </c>
      <c r="D457" s="4">
        <v>1.298020575</v>
      </c>
    </row>
    <row r="458" spans="1:4" x14ac:dyDescent="0.25">
      <c r="A458" s="3" t="s">
        <v>957</v>
      </c>
      <c r="B458" s="3" t="s">
        <v>2303</v>
      </c>
      <c r="C458" s="3" t="s">
        <v>958</v>
      </c>
      <c r="D458" s="4">
        <v>2.624098225</v>
      </c>
    </row>
    <row r="459" spans="1:4" x14ac:dyDescent="0.25">
      <c r="A459" s="3" t="s">
        <v>959</v>
      </c>
      <c r="B459" s="3" t="s">
        <v>960</v>
      </c>
      <c r="C459" s="3" t="s">
        <v>961</v>
      </c>
      <c r="D459" s="4">
        <v>-1.2777757750000001</v>
      </c>
    </row>
    <row r="460" spans="1:4" x14ac:dyDescent="0.25">
      <c r="A460" s="3" t="s">
        <v>959</v>
      </c>
      <c r="B460" s="3" t="s">
        <v>960</v>
      </c>
      <c r="C460" s="3" t="s">
        <v>961</v>
      </c>
      <c r="D460" s="4">
        <v>1.0947789000000001</v>
      </c>
    </row>
    <row r="461" spans="1:4" x14ac:dyDescent="0.25">
      <c r="A461" s="3" t="s">
        <v>962</v>
      </c>
      <c r="B461" s="3" t="s">
        <v>2463</v>
      </c>
      <c r="C461" s="3" t="s">
        <v>963</v>
      </c>
      <c r="D461" s="4">
        <v>1.3354579500000001</v>
      </c>
    </row>
    <row r="462" spans="1:4" x14ac:dyDescent="0.25">
      <c r="A462" s="3" t="s">
        <v>2638</v>
      </c>
      <c r="B462" s="3" t="s">
        <v>2870</v>
      </c>
      <c r="C462" s="3" t="s">
        <v>2639</v>
      </c>
      <c r="D462" s="4">
        <v>-1.3778592999999999</v>
      </c>
    </row>
    <row r="463" spans="1:4" x14ac:dyDescent="0.25">
      <c r="A463" s="3" t="s">
        <v>964</v>
      </c>
      <c r="B463" s="3" t="s">
        <v>2304</v>
      </c>
      <c r="C463" s="3" t="s">
        <v>965</v>
      </c>
      <c r="D463" s="4">
        <v>1.927692725</v>
      </c>
    </row>
    <row r="464" spans="1:4" x14ac:dyDescent="0.25">
      <c r="A464" s="3" t="s">
        <v>966</v>
      </c>
      <c r="B464" s="3" t="s">
        <v>2305</v>
      </c>
      <c r="C464" s="3" t="s">
        <v>967</v>
      </c>
      <c r="D464" s="4">
        <v>2.9356662999999998</v>
      </c>
    </row>
    <row r="465" spans="1:4" x14ac:dyDescent="0.25">
      <c r="A465" s="3" t="s">
        <v>968</v>
      </c>
      <c r="B465" s="3" t="s">
        <v>969</v>
      </c>
      <c r="C465" s="3" t="s">
        <v>970</v>
      </c>
      <c r="D465" s="4">
        <v>-1.1650076</v>
      </c>
    </row>
    <row r="466" spans="1:4" x14ac:dyDescent="0.25">
      <c r="A466" s="3" t="s">
        <v>2640</v>
      </c>
      <c r="B466" s="3" t="s">
        <v>2641</v>
      </c>
      <c r="C466" s="3" t="s">
        <v>2642</v>
      </c>
      <c r="D466" s="4">
        <v>-1.3652071499999998</v>
      </c>
    </row>
    <row r="467" spans="1:4" x14ac:dyDescent="0.25">
      <c r="A467" s="3" t="s">
        <v>971</v>
      </c>
      <c r="B467" s="3" t="s">
        <v>972</v>
      </c>
      <c r="C467" s="3" t="s">
        <v>973</v>
      </c>
      <c r="D467" s="4">
        <v>-1.302356675</v>
      </c>
    </row>
    <row r="468" spans="1:4" x14ac:dyDescent="0.25">
      <c r="A468" s="3" t="s">
        <v>971</v>
      </c>
      <c r="B468" s="3" t="s">
        <v>972</v>
      </c>
      <c r="C468" s="3" t="s">
        <v>973</v>
      </c>
      <c r="D468" s="4">
        <v>-1.3009602999999998</v>
      </c>
    </row>
    <row r="469" spans="1:4" x14ac:dyDescent="0.25">
      <c r="A469" s="3" t="s">
        <v>974</v>
      </c>
      <c r="B469" s="3" t="s">
        <v>2306</v>
      </c>
      <c r="C469" s="3" t="s">
        <v>975</v>
      </c>
      <c r="D469" s="4">
        <v>-1.1919179500000001</v>
      </c>
    </row>
    <row r="470" spans="1:4" x14ac:dyDescent="0.25">
      <c r="A470" s="3" t="s">
        <v>976</v>
      </c>
      <c r="B470" s="3" t="s">
        <v>977</v>
      </c>
      <c r="C470" s="3" t="s">
        <v>978</v>
      </c>
      <c r="D470" s="4">
        <v>1.5147314999999999</v>
      </c>
    </row>
    <row r="471" spans="1:4" x14ac:dyDescent="0.25">
      <c r="A471" s="3" t="s">
        <v>979</v>
      </c>
      <c r="B471" s="3" t="s">
        <v>2464</v>
      </c>
      <c r="C471" s="3" t="s">
        <v>980</v>
      </c>
      <c r="D471" s="4">
        <v>1.3211075000000001</v>
      </c>
    </row>
    <row r="472" spans="1:4" x14ac:dyDescent="0.25">
      <c r="A472" s="3" t="s">
        <v>981</v>
      </c>
      <c r="B472" s="3" t="s">
        <v>982</v>
      </c>
      <c r="C472" s="3" t="s">
        <v>983</v>
      </c>
      <c r="D472" s="4">
        <v>-1.2790015000000001</v>
      </c>
    </row>
    <row r="473" spans="1:4" x14ac:dyDescent="0.25">
      <c r="A473" s="3" t="s">
        <v>984</v>
      </c>
      <c r="B473" s="3" t="s">
        <v>2307</v>
      </c>
      <c r="C473" s="3" t="s">
        <v>985</v>
      </c>
      <c r="D473" s="4">
        <v>1.2393619500000002</v>
      </c>
    </row>
    <row r="474" spans="1:4" x14ac:dyDescent="0.25">
      <c r="A474" s="3" t="s">
        <v>986</v>
      </c>
      <c r="B474" s="3" t="s">
        <v>987</v>
      </c>
      <c r="C474" s="3" t="s">
        <v>988</v>
      </c>
      <c r="D474" s="4">
        <v>-1.2546401500000002</v>
      </c>
    </row>
    <row r="475" spans="1:4" x14ac:dyDescent="0.25">
      <c r="A475" s="3" t="s">
        <v>989</v>
      </c>
      <c r="B475" s="3" t="s">
        <v>990</v>
      </c>
      <c r="C475" s="3" t="s">
        <v>991</v>
      </c>
      <c r="D475" s="4">
        <v>-1.4798700250000001</v>
      </c>
    </row>
    <row r="476" spans="1:4" x14ac:dyDescent="0.25">
      <c r="A476" s="3" t="s">
        <v>992</v>
      </c>
      <c r="B476" s="3" t="s">
        <v>2308</v>
      </c>
      <c r="C476" s="3" t="s">
        <v>993</v>
      </c>
      <c r="D476" s="4">
        <v>-2.09129655</v>
      </c>
    </row>
    <row r="477" spans="1:4" x14ac:dyDescent="0.25">
      <c r="A477" s="3" t="s">
        <v>992</v>
      </c>
      <c r="B477" s="3" t="s">
        <v>2308</v>
      </c>
      <c r="C477" s="3" t="s">
        <v>993</v>
      </c>
      <c r="D477" s="4">
        <v>-1.3072973000000001</v>
      </c>
    </row>
    <row r="478" spans="1:4" x14ac:dyDescent="0.25">
      <c r="A478" s="3" t="s">
        <v>994</v>
      </c>
      <c r="B478" s="3" t="s">
        <v>2309</v>
      </c>
      <c r="C478" s="3" t="s">
        <v>995</v>
      </c>
      <c r="D478" s="4">
        <v>1.9898296499999999</v>
      </c>
    </row>
    <row r="479" spans="1:4" x14ac:dyDescent="0.25">
      <c r="A479" s="3" t="s">
        <v>996</v>
      </c>
      <c r="B479" s="3" t="s">
        <v>997</v>
      </c>
      <c r="C479" s="3" t="s">
        <v>998</v>
      </c>
      <c r="D479" s="4">
        <v>1.3383713499999998</v>
      </c>
    </row>
    <row r="480" spans="1:4" x14ac:dyDescent="0.25">
      <c r="A480" s="3" t="s">
        <v>999</v>
      </c>
      <c r="B480" s="3" t="s">
        <v>1000</v>
      </c>
      <c r="C480" s="3" t="s">
        <v>1001</v>
      </c>
      <c r="D480" s="4">
        <v>-1.1156682250000001</v>
      </c>
    </row>
    <row r="481" spans="1:4" x14ac:dyDescent="0.25">
      <c r="A481" s="3" t="s">
        <v>2643</v>
      </c>
      <c r="B481" s="3" t="s">
        <v>2644</v>
      </c>
      <c r="C481" s="3" t="s">
        <v>2645</v>
      </c>
      <c r="D481" s="4">
        <v>-2.6475331</v>
      </c>
    </row>
    <row r="482" spans="1:4" x14ac:dyDescent="0.25">
      <c r="A482" s="3" t="s">
        <v>1002</v>
      </c>
      <c r="B482" s="3" t="s">
        <v>1003</v>
      </c>
      <c r="C482" s="3" t="s">
        <v>1004</v>
      </c>
      <c r="D482" s="4">
        <v>-1.4855283000000001</v>
      </c>
    </row>
    <row r="483" spans="1:4" x14ac:dyDescent="0.25">
      <c r="A483" s="3" t="s">
        <v>1005</v>
      </c>
      <c r="B483" s="3" t="s">
        <v>2465</v>
      </c>
      <c r="C483" s="3" t="s">
        <v>1006</v>
      </c>
      <c r="D483" s="4">
        <v>1.8918450500000001</v>
      </c>
    </row>
    <row r="484" spans="1:4" x14ac:dyDescent="0.25">
      <c r="A484" s="3" t="s">
        <v>1007</v>
      </c>
      <c r="B484" s="3" t="s">
        <v>1008</v>
      </c>
      <c r="C484" s="3" t="s">
        <v>1009</v>
      </c>
      <c r="D484" s="4">
        <v>2.1036700750000001</v>
      </c>
    </row>
    <row r="485" spans="1:4" x14ac:dyDescent="0.25">
      <c r="A485" s="3" t="s">
        <v>2646</v>
      </c>
      <c r="B485" s="3" t="s">
        <v>2647</v>
      </c>
      <c r="C485" s="3" t="s">
        <v>2648</v>
      </c>
      <c r="D485" s="4">
        <v>1.8106658000000002</v>
      </c>
    </row>
    <row r="486" spans="1:4" x14ac:dyDescent="0.25">
      <c r="A486" s="3" t="s">
        <v>1010</v>
      </c>
      <c r="B486" s="3" t="s">
        <v>2310</v>
      </c>
      <c r="C486" s="3" t="s">
        <v>1011</v>
      </c>
      <c r="D486" s="4">
        <v>1.3791481250000002</v>
      </c>
    </row>
    <row r="487" spans="1:4" x14ac:dyDescent="0.25">
      <c r="A487" s="3" t="s">
        <v>1012</v>
      </c>
      <c r="B487" s="3" t="s">
        <v>2311</v>
      </c>
      <c r="C487" s="3" t="s">
        <v>1013</v>
      </c>
      <c r="D487" s="4">
        <v>2.0095511250000002</v>
      </c>
    </row>
    <row r="488" spans="1:4" x14ac:dyDescent="0.25">
      <c r="A488" s="3" t="s">
        <v>1014</v>
      </c>
      <c r="B488" s="3" t="s">
        <v>1015</v>
      </c>
      <c r="C488" s="3" t="s">
        <v>1016</v>
      </c>
      <c r="D488" s="4">
        <v>1.7812358499999998</v>
      </c>
    </row>
    <row r="489" spans="1:4" x14ac:dyDescent="0.25">
      <c r="A489" s="3" t="s">
        <v>1017</v>
      </c>
      <c r="B489" s="3" t="s">
        <v>1018</v>
      </c>
      <c r="C489" s="3" t="s">
        <v>1019</v>
      </c>
      <c r="D489" s="4">
        <v>2.0380195250000002</v>
      </c>
    </row>
    <row r="490" spans="1:4" x14ac:dyDescent="0.25">
      <c r="A490" s="3" t="s">
        <v>2649</v>
      </c>
      <c r="B490" s="3" t="s">
        <v>2650</v>
      </c>
      <c r="C490" s="3" t="s">
        <v>2651</v>
      </c>
      <c r="D490" s="4">
        <v>1.5850876500000002</v>
      </c>
    </row>
    <row r="491" spans="1:4" x14ac:dyDescent="0.25">
      <c r="A491" s="3" t="s">
        <v>1020</v>
      </c>
      <c r="B491" s="3" t="s">
        <v>1021</v>
      </c>
      <c r="C491" s="3" t="s">
        <v>1022</v>
      </c>
      <c r="D491" s="4">
        <v>1.513364025</v>
      </c>
    </row>
    <row r="492" spans="1:4" x14ac:dyDescent="0.25">
      <c r="A492" s="3" t="s">
        <v>1023</v>
      </c>
      <c r="B492" s="3" t="s">
        <v>1024</v>
      </c>
      <c r="C492" s="3" t="s">
        <v>1025</v>
      </c>
      <c r="D492" s="4">
        <v>2.4288447999999998</v>
      </c>
    </row>
    <row r="493" spans="1:4" x14ac:dyDescent="0.25">
      <c r="A493" s="3" t="s">
        <v>1026</v>
      </c>
      <c r="B493" s="3" t="s">
        <v>1027</v>
      </c>
      <c r="C493" s="3" t="s">
        <v>1028</v>
      </c>
      <c r="D493" s="4">
        <v>2.8635461000000002</v>
      </c>
    </row>
    <row r="494" spans="1:4" x14ac:dyDescent="0.25">
      <c r="A494" s="3" t="s">
        <v>1029</v>
      </c>
      <c r="B494" s="3" t="s">
        <v>1030</v>
      </c>
      <c r="C494" s="3" t="s">
        <v>1031</v>
      </c>
      <c r="D494" s="4">
        <v>-1.4640355500000002</v>
      </c>
    </row>
    <row r="495" spans="1:4" x14ac:dyDescent="0.25">
      <c r="A495" s="3" t="s">
        <v>1032</v>
      </c>
      <c r="B495" s="3" t="s">
        <v>2312</v>
      </c>
      <c r="C495" s="3" t="s">
        <v>1033</v>
      </c>
      <c r="D495" s="4">
        <v>-1.1240644</v>
      </c>
    </row>
    <row r="496" spans="1:4" x14ac:dyDescent="0.25">
      <c r="A496" s="3" t="s">
        <v>2652</v>
      </c>
      <c r="B496" s="3" t="s">
        <v>2871</v>
      </c>
      <c r="C496" s="3" t="s">
        <v>2653</v>
      </c>
      <c r="D496" s="4">
        <v>-1.2632878999999999</v>
      </c>
    </row>
    <row r="497" spans="1:4" x14ac:dyDescent="0.25">
      <c r="A497" s="3" t="s">
        <v>1034</v>
      </c>
      <c r="B497" s="3" t="s">
        <v>1035</v>
      </c>
      <c r="C497" s="3" t="s">
        <v>1036</v>
      </c>
      <c r="D497" s="4">
        <v>-2.7824383250000002</v>
      </c>
    </row>
    <row r="498" spans="1:4" x14ac:dyDescent="0.25">
      <c r="A498" s="3" t="s">
        <v>2654</v>
      </c>
      <c r="B498" s="3" t="s">
        <v>2655</v>
      </c>
      <c r="C498" s="3" t="s">
        <v>2656</v>
      </c>
      <c r="D498" s="4">
        <v>1.46426685</v>
      </c>
    </row>
    <row r="499" spans="1:4" x14ac:dyDescent="0.25">
      <c r="A499" s="3" t="s">
        <v>2657</v>
      </c>
      <c r="B499" s="3" t="s">
        <v>2658</v>
      </c>
      <c r="C499" s="3" t="s">
        <v>2659</v>
      </c>
      <c r="D499" s="4">
        <v>2.1480576</v>
      </c>
    </row>
    <row r="500" spans="1:4" x14ac:dyDescent="0.25">
      <c r="A500" s="3" t="s">
        <v>2660</v>
      </c>
      <c r="B500" s="3" t="s">
        <v>2661</v>
      </c>
      <c r="C500" s="3" t="s">
        <v>2662</v>
      </c>
      <c r="D500" s="4">
        <v>1.48532595</v>
      </c>
    </row>
    <row r="501" spans="1:4" x14ac:dyDescent="0.25">
      <c r="A501" s="3" t="s">
        <v>1037</v>
      </c>
      <c r="B501" s="3" t="s">
        <v>2313</v>
      </c>
      <c r="C501" s="3" t="s">
        <v>1038</v>
      </c>
      <c r="D501" s="4">
        <v>1.280532225</v>
      </c>
    </row>
    <row r="502" spans="1:4" x14ac:dyDescent="0.25">
      <c r="A502" s="3" t="s">
        <v>1039</v>
      </c>
      <c r="B502" s="3" t="s">
        <v>2466</v>
      </c>
      <c r="C502" s="3" t="s">
        <v>1040</v>
      </c>
      <c r="D502" s="4">
        <v>-1.1138954000000001</v>
      </c>
    </row>
    <row r="503" spans="1:4" x14ac:dyDescent="0.25">
      <c r="A503" s="3" t="s">
        <v>1041</v>
      </c>
      <c r="B503" s="3" t="s">
        <v>2314</v>
      </c>
      <c r="C503" s="3" t="s">
        <v>1042</v>
      </c>
      <c r="D503" s="4">
        <v>1.7763238750000001</v>
      </c>
    </row>
    <row r="504" spans="1:4" x14ac:dyDescent="0.25">
      <c r="A504" s="3" t="s">
        <v>1043</v>
      </c>
      <c r="B504" s="3" t="s">
        <v>1044</v>
      </c>
      <c r="C504" s="3" t="s">
        <v>1045</v>
      </c>
      <c r="D504" s="4">
        <v>1.3294688000000001</v>
      </c>
    </row>
    <row r="505" spans="1:4" x14ac:dyDescent="0.25">
      <c r="A505" s="3" t="s">
        <v>1046</v>
      </c>
      <c r="B505" s="3" t="s">
        <v>1047</v>
      </c>
      <c r="C505" s="3" t="s">
        <v>1048</v>
      </c>
      <c r="D505" s="4">
        <v>1.2167812499999999</v>
      </c>
    </row>
    <row r="506" spans="1:4" x14ac:dyDescent="0.25">
      <c r="A506" s="3" t="s">
        <v>1049</v>
      </c>
      <c r="B506" s="3" t="s">
        <v>1050</v>
      </c>
      <c r="C506" s="3" t="s">
        <v>1051</v>
      </c>
      <c r="D506" s="4">
        <v>-1.2628944</v>
      </c>
    </row>
    <row r="507" spans="1:4" x14ac:dyDescent="0.25">
      <c r="A507" s="3" t="s">
        <v>1052</v>
      </c>
      <c r="B507" s="3" t="s">
        <v>1053</v>
      </c>
      <c r="C507" s="3" t="s">
        <v>1054</v>
      </c>
      <c r="D507" s="4">
        <v>1.159901375</v>
      </c>
    </row>
    <row r="508" spans="1:4" x14ac:dyDescent="0.25">
      <c r="A508" s="3" t="s">
        <v>1055</v>
      </c>
      <c r="B508" s="3" t="s">
        <v>1056</v>
      </c>
      <c r="C508" s="3" t="s">
        <v>1057</v>
      </c>
      <c r="D508" s="4">
        <v>-1.2123731250000001</v>
      </c>
    </row>
    <row r="509" spans="1:4" x14ac:dyDescent="0.25">
      <c r="A509" s="3" t="s">
        <v>1058</v>
      </c>
      <c r="B509" s="3" t="s">
        <v>1059</v>
      </c>
      <c r="C509" s="3" t="s">
        <v>1060</v>
      </c>
      <c r="D509" s="4">
        <v>1.20104655</v>
      </c>
    </row>
    <row r="510" spans="1:4" x14ac:dyDescent="0.25">
      <c r="A510" s="3" t="s">
        <v>1061</v>
      </c>
      <c r="B510" s="3" t="s">
        <v>1062</v>
      </c>
      <c r="C510" s="3" t="s">
        <v>1063</v>
      </c>
      <c r="D510" s="4">
        <v>1.24183825</v>
      </c>
    </row>
    <row r="511" spans="1:4" x14ac:dyDescent="0.25">
      <c r="A511" s="3" t="s">
        <v>1064</v>
      </c>
      <c r="B511" s="3" t="s">
        <v>1065</v>
      </c>
      <c r="C511" s="3" t="s">
        <v>1066</v>
      </c>
      <c r="D511" s="4">
        <v>1.146750025</v>
      </c>
    </row>
    <row r="512" spans="1:4" x14ac:dyDescent="0.25">
      <c r="A512" s="3" t="s">
        <v>1067</v>
      </c>
      <c r="B512" s="3" t="s">
        <v>1068</v>
      </c>
      <c r="C512" s="3" t="s">
        <v>1069</v>
      </c>
      <c r="D512" s="4">
        <v>1.190370975</v>
      </c>
    </row>
    <row r="513" spans="1:4" x14ac:dyDescent="0.25">
      <c r="A513" s="3" t="s">
        <v>1070</v>
      </c>
      <c r="B513" s="3" t="s">
        <v>1071</v>
      </c>
      <c r="C513" s="3" t="s">
        <v>1072</v>
      </c>
      <c r="D513" s="4">
        <v>-1.3299811250000002</v>
      </c>
    </row>
    <row r="514" spans="1:4" x14ac:dyDescent="0.25">
      <c r="A514" s="3" t="s">
        <v>1073</v>
      </c>
      <c r="B514" s="3" t="s">
        <v>1074</v>
      </c>
      <c r="C514" s="3" t="s">
        <v>1075</v>
      </c>
      <c r="D514" s="4">
        <v>-1.3210870000000001</v>
      </c>
    </row>
    <row r="515" spans="1:4" x14ac:dyDescent="0.25">
      <c r="A515" s="3" t="s">
        <v>1076</v>
      </c>
      <c r="B515" s="3" t="s">
        <v>1077</v>
      </c>
      <c r="C515" s="3" t="s">
        <v>1078</v>
      </c>
      <c r="D515" s="4">
        <v>-1.2328124</v>
      </c>
    </row>
    <row r="516" spans="1:4" x14ac:dyDescent="0.25">
      <c r="A516" s="3" t="s">
        <v>1079</v>
      </c>
      <c r="B516" s="3" t="s">
        <v>1080</v>
      </c>
      <c r="C516" s="3" t="s">
        <v>1081</v>
      </c>
      <c r="D516" s="4">
        <v>-1.3061158499999999</v>
      </c>
    </row>
    <row r="517" spans="1:4" x14ac:dyDescent="0.25">
      <c r="A517" s="3" t="s">
        <v>1082</v>
      </c>
      <c r="B517" s="3" t="s">
        <v>1083</v>
      </c>
      <c r="C517" s="3" t="s">
        <v>1084</v>
      </c>
      <c r="D517" s="4">
        <v>-1.223071775</v>
      </c>
    </row>
    <row r="518" spans="1:4" x14ac:dyDescent="0.25">
      <c r="A518" s="3" t="s">
        <v>1082</v>
      </c>
      <c r="B518" s="3" t="s">
        <v>1083</v>
      </c>
      <c r="C518" s="3" t="s">
        <v>1084</v>
      </c>
      <c r="D518" s="4">
        <v>-1.2315501</v>
      </c>
    </row>
    <row r="519" spans="1:4" x14ac:dyDescent="0.25">
      <c r="A519" s="3" t="s">
        <v>1085</v>
      </c>
      <c r="B519" s="3" t="s">
        <v>1086</v>
      </c>
      <c r="C519" s="3" t="s">
        <v>1087</v>
      </c>
      <c r="D519" s="4">
        <v>1.2750987499999999</v>
      </c>
    </row>
    <row r="520" spans="1:4" x14ac:dyDescent="0.25">
      <c r="A520" s="3" t="s">
        <v>1088</v>
      </c>
      <c r="B520" s="3" t="s">
        <v>1089</v>
      </c>
      <c r="C520" s="3" t="s">
        <v>1090</v>
      </c>
      <c r="D520" s="4">
        <v>-1.5116970750000003</v>
      </c>
    </row>
    <row r="521" spans="1:4" x14ac:dyDescent="0.25">
      <c r="A521" s="3" t="s">
        <v>2663</v>
      </c>
      <c r="B521" s="3" t="s">
        <v>2664</v>
      </c>
      <c r="C521" s="3" t="s">
        <v>2665</v>
      </c>
      <c r="D521" s="4">
        <v>-1.5009808499999999</v>
      </c>
    </row>
    <row r="522" spans="1:4" x14ac:dyDescent="0.25">
      <c r="A522" s="3" t="s">
        <v>2666</v>
      </c>
      <c r="B522" s="3" t="s">
        <v>2667</v>
      </c>
      <c r="C522" s="3" t="s">
        <v>2668</v>
      </c>
      <c r="D522" s="4">
        <v>-1.3501781500000001</v>
      </c>
    </row>
    <row r="523" spans="1:4" x14ac:dyDescent="0.25">
      <c r="A523" s="3" t="s">
        <v>1091</v>
      </c>
      <c r="B523" s="3" t="s">
        <v>1092</v>
      </c>
      <c r="C523" s="3" t="s">
        <v>1093</v>
      </c>
      <c r="D523" s="4">
        <v>1.1752610749999999</v>
      </c>
    </row>
    <row r="524" spans="1:4" x14ac:dyDescent="0.25">
      <c r="A524" s="3" t="s">
        <v>1094</v>
      </c>
      <c r="B524" s="3" t="s">
        <v>1095</v>
      </c>
      <c r="C524" s="3" t="s">
        <v>1096</v>
      </c>
      <c r="D524" s="4">
        <v>-1.2872250000000001</v>
      </c>
    </row>
    <row r="525" spans="1:4" x14ac:dyDescent="0.25">
      <c r="A525" s="3" t="s">
        <v>1097</v>
      </c>
      <c r="B525" s="3" t="s">
        <v>1098</v>
      </c>
      <c r="C525" s="3" t="s">
        <v>1099</v>
      </c>
      <c r="D525" s="4">
        <v>2.2624524749999999</v>
      </c>
    </row>
    <row r="526" spans="1:4" x14ac:dyDescent="0.25">
      <c r="A526" s="3" t="s">
        <v>1100</v>
      </c>
      <c r="B526" s="3" t="s">
        <v>1101</v>
      </c>
      <c r="C526" s="3" t="s">
        <v>1102</v>
      </c>
      <c r="D526" s="4">
        <v>1.1811788249999999</v>
      </c>
    </row>
    <row r="527" spans="1:4" x14ac:dyDescent="0.25">
      <c r="A527" s="3" t="s">
        <v>1103</v>
      </c>
      <c r="B527" s="3" t="s">
        <v>1104</v>
      </c>
      <c r="C527" s="3" t="s">
        <v>1105</v>
      </c>
      <c r="D527" s="4">
        <v>1.4506621499999999</v>
      </c>
    </row>
    <row r="528" spans="1:4" x14ac:dyDescent="0.25">
      <c r="A528" s="3" t="s">
        <v>2669</v>
      </c>
      <c r="B528" s="3" t="s">
        <v>2670</v>
      </c>
      <c r="C528" s="3" t="s">
        <v>2671</v>
      </c>
      <c r="D528" s="4">
        <v>-1.2466614499999999</v>
      </c>
    </row>
    <row r="529" spans="1:4" x14ac:dyDescent="0.25">
      <c r="A529" s="3" t="s">
        <v>1106</v>
      </c>
      <c r="B529" s="3" t="s">
        <v>2315</v>
      </c>
      <c r="C529" s="3" t="s">
        <v>1107</v>
      </c>
      <c r="D529" s="4">
        <v>-1.3037582250000002</v>
      </c>
    </row>
    <row r="530" spans="1:4" x14ac:dyDescent="0.25">
      <c r="A530" s="3" t="s">
        <v>1108</v>
      </c>
      <c r="B530" s="3" t="s">
        <v>2316</v>
      </c>
      <c r="C530" s="3" t="s">
        <v>1109</v>
      </c>
      <c r="D530" s="4">
        <v>1.1916841</v>
      </c>
    </row>
    <row r="531" spans="1:4" x14ac:dyDescent="0.25">
      <c r="A531" s="3" t="s">
        <v>1110</v>
      </c>
      <c r="B531" s="3" t="s">
        <v>2317</v>
      </c>
      <c r="C531" s="3" t="s">
        <v>1111</v>
      </c>
      <c r="D531" s="4">
        <v>2.6191395249999996</v>
      </c>
    </row>
    <row r="532" spans="1:4" x14ac:dyDescent="0.25">
      <c r="A532" s="3" t="s">
        <v>2672</v>
      </c>
      <c r="B532" s="3" t="s">
        <v>2872</v>
      </c>
      <c r="C532" s="3" t="s">
        <v>2673</v>
      </c>
      <c r="D532" s="4">
        <v>1.14489895</v>
      </c>
    </row>
    <row r="533" spans="1:4" x14ac:dyDescent="0.25">
      <c r="A533" s="3" t="s">
        <v>1112</v>
      </c>
      <c r="B533" s="3" t="s">
        <v>2318</v>
      </c>
      <c r="C533" s="3" t="s">
        <v>1113</v>
      </c>
      <c r="D533" s="4">
        <v>-1.327626075</v>
      </c>
    </row>
    <row r="534" spans="1:4" x14ac:dyDescent="0.25">
      <c r="A534" s="3" t="s">
        <v>1114</v>
      </c>
      <c r="B534" s="3" t="s">
        <v>2319</v>
      </c>
      <c r="C534" s="3" t="s">
        <v>1115</v>
      </c>
      <c r="D534" s="4">
        <v>1.4930493999999999</v>
      </c>
    </row>
    <row r="535" spans="1:4" x14ac:dyDescent="0.25">
      <c r="A535" s="3" t="s">
        <v>1116</v>
      </c>
      <c r="B535" s="3" t="s">
        <v>2467</v>
      </c>
      <c r="C535" s="3" t="s">
        <v>1117</v>
      </c>
      <c r="D535" s="4">
        <v>1.4878325750000001</v>
      </c>
    </row>
    <row r="536" spans="1:4" x14ac:dyDescent="0.25">
      <c r="A536" s="3" t="s">
        <v>1118</v>
      </c>
      <c r="B536" s="3" t="s">
        <v>1119</v>
      </c>
      <c r="C536" s="3" t="s">
        <v>1120</v>
      </c>
      <c r="D536" s="4">
        <v>-1.1562967500000001</v>
      </c>
    </row>
    <row r="537" spans="1:4" x14ac:dyDescent="0.25">
      <c r="A537" s="3" t="s">
        <v>1121</v>
      </c>
      <c r="B537" s="3" t="s">
        <v>1122</v>
      </c>
      <c r="C537" s="3" t="s">
        <v>1123</v>
      </c>
      <c r="D537" s="4">
        <v>2.0581870750000002</v>
      </c>
    </row>
    <row r="538" spans="1:4" x14ac:dyDescent="0.25">
      <c r="A538" s="3" t="s">
        <v>1124</v>
      </c>
      <c r="B538" s="3" t="s">
        <v>1125</v>
      </c>
      <c r="C538" s="3" t="s">
        <v>1126</v>
      </c>
      <c r="D538" s="4">
        <v>6.2357314499999994</v>
      </c>
    </row>
    <row r="539" spans="1:4" x14ac:dyDescent="0.25">
      <c r="A539" s="3" t="s">
        <v>1127</v>
      </c>
      <c r="B539" s="3" t="s">
        <v>2320</v>
      </c>
      <c r="C539" s="3" t="s">
        <v>1128</v>
      </c>
      <c r="D539" s="4">
        <v>1.4194239749999999</v>
      </c>
    </row>
    <row r="540" spans="1:4" x14ac:dyDescent="0.25">
      <c r="A540" s="3" t="s">
        <v>2674</v>
      </c>
      <c r="B540" s="3" t="s">
        <v>2675</v>
      </c>
      <c r="C540" s="3" t="s">
        <v>2676</v>
      </c>
      <c r="D540" s="4">
        <v>-1.7283746500000001</v>
      </c>
    </row>
    <row r="541" spans="1:4" x14ac:dyDescent="0.25">
      <c r="A541" s="3" t="s">
        <v>1129</v>
      </c>
      <c r="B541" s="3" t="s">
        <v>1130</v>
      </c>
      <c r="C541" s="3" t="s">
        <v>1131</v>
      </c>
      <c r="D541" s="4">
        <v>-1.6453042499999999</v>
      </c>
    </row>
    <row r="542" spans="1:4" x14ac:dyDescent="0.25">
      <c r="A542" s="3" t="s">
        <v>1132</v>
      </c>
      <c r="B542" s="3" t="s">
        <v>2321</v>
      </c>
      <c r="C542" s="3" t="s">
        <v>1133</v>
      </c>
      <c r="D542" s="4">
        <v>-1.2882324000000001</v>
      </c>
    </row>
    <row r="543" spans="1:4" x14ac:dyDescent="0.25">
      <c r="A543" s="3" t="s">
        <v>1134</v>
      </c>
      <c r="B543" s="3" t="s">
        <v>1135</v>
      </c>
      <c r="C543" s="3" t="s">
        <v>1136</v>
      </c>
      <c r="D543" s="4">
        <v>1.35143115</v>
      </c>
    </row>
    <row r="544" spans="1:4" x14ac:dyDescent="0.25">
      <c r="A544" s="3" t="s">
        <v>2677</v>
      </c>
      <c r="B544" s="3" t="s">
        <v>2678</v>
      </c>
      <c r="C544" s="3" t="s">
        <v>2679</v>
      </c>
      <c r="D544" s="4">
        <v>-1.2018981</v>
      </c>
    </row>
    <row r="545" spans="1:4" x14ac:dyDescent="0.25">
      <c r="A545" s="3" t="s">
        <v>1137</v>
      </c>
      <c r="B545" s="3" t="s">
        <v>2322</v>
      </c>
      <c r="C545" s="3" t="s">
        <v>1138</v>
      </c>
      <c r="D545" s="4">
        <v>1.344331575</v>
      </c>
    </row>
    <row r="546" spans="1:4" x14ac:dyDescent="0.25">
      <c r="A546" s="3" t="s">
        <v>1139</v>
      </c>
      <c r="B546" s="3" t="s">
        <v>1140</v>
      </c>
      <c r="C546" s="3" t="s">
        <v>1141</v>
      </c>
      <c r="D546" s="4">
        <v>-1.61388055</v>
      </c>
    </row>
    <row r="547" spans="1:4" x14ac:dyDescent="0.25">
      <c r="A547" s="3" t="s">
        <v>2680</v>
      </c>
      <c r="B547" s="3" t="s">
        <v>2681</v>
      </c>
      <c r="C547" s="3" t="s">
        <v>2682</v>
      </c>
      <c r="D547" s="4">
        <v>1.28373005</v>
      </c>
    </row>
    <row r="548" spans="1:4" x14ac:dyDescent="0.25">
      <c r="A548" s="3" t="s">
        <v>1142</v>
      </c>
      <c r="B548" s="3" t="s">
        <v>2468</v>
      </c>
      <c r="C548" s="3" t="s">
        <v>1143</v>
      </c>
      <c r="D548" s="4">
        <v>2.329694575</v>
      </c>
    </row>
    <row r="549" spans="1:4" x14ac:dyDescent="0.25">
      <c r="A549" s="3" t="s">
        <v>1144</v>
      </c>
      <c r="B549" s="3" t="s">
        <v>2323</v>
      </c>
      <c r="C549" s="3" t="s">
        <v>1145</v>
      </c>
      <c r="D549" s="4">
        <v>-1.527021425</v>
      </c>
    </row>
    <row r="550" spans="1:4" x14ac:dyDescent="0.25">
      <c r="A550" s="3" t="s">
        <v>1146</v>
      </c>
      <c r="B550" s="3" t="s">
        <v>2324</v>
      </c>
      <c r="C550" s="3" t="s">
        <v>1147</v>
      </c>
      <c r="D550" s="4">
        <v>1.2057123000000001</v>
      </c>
    </row>
    <row r="551" spans="1:4" x14ac:dyDescent="0.25">
      <c r="A551" s="3" t="s">
        <v>1148</v>
      </c>
      <c r="B551" s="3" t="s">
        <v>2469</v>
      </c>
      <c r="C551" s="3" t="s">
        <v>1149</v>
      </c>
      <c r="D551" s="4">
        <v>1.2245964</v>
      </c>
    </row>
    <row r="552" spans="1:4" x14ac:dyDescent="0.25">
      <c r="A552" s="3" t="s">
        <v>2683</v>
      </c>
      <c r="B552" s="3" t="s">
        <v>2684</v>
      </c>
      <c r="C552" s="3" t="s">
        <v>2685</v>
      </c>
      <c r="D552" s="4">
        <v>1.6316051</v>
      </c>
    </row>
    <row r="553" spans="1:4" x14ac:dyDescent="0.25">
      <c r="A553" s="3" t="s">
        <v>1150</v>
      </c>
      <c r="B553" s="3" t="s">
        <v>1151</v>
      </c>
      <c r="C553" s="3" t="s">
        <v>1152</v>
      </c>
      <c r="D553" s="4">
        <v>-1.387735325</v>
      </c>
    </row>
    <row r="554" spans="1:4" x14ac:dyDescent="0.25">
      <c r="A554" s="3" t="s">
        <v>1153</v>
      </c>
      <c r="B554" s="3" t="s">
        <v>2325</v>
      </c>
      <c r="C554" s="3" t="s">
        <v>1154</v>
      </c>
      <c r="D554" s="4">
        <v>1.2988815749999998</v>
      </c>
    </row>
    <row r="555" spans="1:4" x14ac:dyDescent="0.25">
      <c r="A555" s="3" t="s">
        <v>1155</v>
      </c>
      <c r="B555" s="3" t="s">
        <v>2326</v>
      </c>
      <c r="C555" s="3" t="s">
        <v>1156</v>
      </c>
      <c r="D555" s="4">
        <v>1.6622135249999999</v>
      </c>
    </row>
    <row r="556" spans="1:4" x14ac:dyDescent="0.25">
      <c r="A556" s="3" t="s">
        <v>1155</v>
      </c>
      <c r="B556" s="3" t="s">
        <v>2326</v>
      </c>
      <c r="C556" s="3" t="s">
        <v>1156</v>
      </c>
      <c r="D556" s="4">
        <v>-1.2817509499999999</v>
      </c>
    </row>
    <row r="557" spans="1:4" x14ac:dyDescent="0.25">
      <c r="A557" s="3" t="s">
        <v>2686</v>
      </c>
      <c r="B557" s="3" t="s">
        <v>2687</v>
      </c>
      <c r="C557" s="3" t="s">
        <v>2688</v>
      </c>
      <c r="D557" s="4">
        <v>1.3318058499999998</v>
      </c>
    </row>
    <row r="558" spans="1:4" x14ac:dyDescent="0.25">
      <c r="A558" s="3" t="s">
        <v>2689</v>
      </c>
      <c r="B558" s="3" t="s">
        <v>2690</v>
      </c>
      <c r="C558" s="3" t="s">
        <v>2691</v>
      </c>
      <c r="D558" s="4">
        <v>-1.2496027999999999</v>
      </c>
    </row>
    <row r="559" spans="1:4" x14ac:dyDescent="0.25">
      <c r="A559" s="3" t="s">
        <v>1157</v>
      </c>
      <c r="B559" s="3" t="s">
        <v>2327</v>
      </c>
      <c r="C559" s="3" t="s">
        <v>1158</v>
      </c>
      <c r="D559" s="4">
        <v>-1.255411525</v>
      </c>
    </row>
    <row r="560" spans="1:4" x14ac:dyDescent="0.25">
      <c r="A560" s="3" t="s">
        <v>1159</v>
      </c>
      <c r="B560" s="3" t="s">
        <v>2328</v>
      </c>
      <c r="C560" s="3" t="s">
        <v>1160</v>
      </c>
      <c r="D560" s="4">
        <v>3.1861407750000001</v>
      </c>
    </row>
    <row r="561" spans="1:4" x14ac:dyDescent="0.25">
      <c r="A561" s="3" t="s">
        <v>1161</v>
      </c>
      <c r="B561" s="3" t="s">
        <v>2329</v>
      </c>
      <c r="C561" s="3" t="s">
        <v>1162</v>
      </c>
      <c r="D561" s="4">
        <v>1.2811267000000002</v>
      </c>
    </row>
    <row r="562" spans="1:4" x14ac:dyDescent="0.25">
      <c r="A562" s="3" t="s">
        <v>1163</v>
      </c>
      <c r="B562" s="3" t="s">
        <v>2470</v>
      </c>
      <c r="C562" s="3" t="s">
        <v>1164</v>
      </c>
      <c r="D562" s="4">
        <v>1.5521743750000001</v>
      </c>
    </row>
    <row r="563" spans="1:4" x14ac:dyDescent="0.25">
      <c r="A563" s="3" t="s">
        <v>1165</v>
      </c>
      <c r="B563" s="3" t="s">
        <v>2330</v>
      </c>
      <c r="C563" s="3" t="s">
        <v>1166</v>
      </c>
      <c r="D563" s="4">
        <v>1.5275913249999999</v>
      </c>
    </row>
    <row r="564" spans="1:4" x14ac:dyDescent="0.25">
      <c r="A564" s="3" t="s">
        <v>1167</v>
      </c>
      <c r="B564" s="3" t="s">
        <v>1168</v>
      </c>
      <c r="C564" s="3" t="s">
        <v>1169</v>
      </c>
      <c r="D564" s="4">
        <v>-1.3390830999999999</v>
      </c>
    </row>
    <row r="565" spans="1:4" x14ac:dyDescent="0.25">
      <c r="A565" s="3" t="s">
        <v>1170</v>
      </c>
      <c r="B565" s="3" t="s">
        <v>1171</v>
      </c>
      <c r="C565" s="3" t="s">
        <v>1172</v>
      </c>
      <c r="D565" s="4">
        <v>-1.1808682749999999</v>
      </c>
    </row>
    <row r="566" spans="1:4" x14ac:dyDescent="0.25">
      <c r="A566" s="3" t="s">
        <v>1170</v>
      </c>
      <c r="B566" s="3" t="s">
        <v>1171</v>
      </c>
      <c r="C566" s="3" t="s">
        <v>1172</v>
      </c>
      <c r="D566" s="4">
        <v>-1.15664985</v>
      </c>
    </row>
    <row r="567" spans="1:4" x14ac:dyDescent="0.25">
      <c r="A567" s="3" t="s">
        <v>1173</v>
      </c>
      <c r="B567" s="3" t="s">
        <v>1174</v>
      </c>
      <c r="C567" s="3" t="s">
        <v>1175</v>
      </c>
      <c r="D567" s="4">
        <v>1.2143138500000001</v>
      </c>
    </row>
    <row r="568" spans="1:4" x14ac:dyDescent="0.25">
      <c r="A568" s="3" t="s">
        <v>1176</v>
      </c>
      <c r="B568" s="3" t="s">
        <v>1177</v>
      </c>
      <c r="C568" s="3" t="s">
        <v>1178</v>
      </c>
      <c r="D568" s="4">
        <v>-1.3493452749999999</v>
      </c>
    </row>
    <row r="569" spans="1:4" x14ac:dyDescent="0.25">
      <c r="A569" s="3" t="s">
        <v>2692</v>
      </c>
      <c r="B569" s="3" t="s">
        <v>2873</v>
      </c>
      <c r="C569" s="3" t="s">
        <v>2693</v>
      </c>
      <c r="D569" s="4">
        <v>-1.2389242499999999</v>
      </c>
    </row>
    <row r="570" spans="1:4" x14ac:dyDescent="0.25">
      <c r="A570" s="3" t="s">
        <v>1179</v>
      </c>
      <c r="B570" s="3" t="s">
        <v>2331</v>
      </c>
      <c r="C570" s="3" t="s">
        <v>1180</v>
      </c>
      <c r="D570" s="4">
        <v>-1.5369672250000002</v>
      </c>
    </row>
    <row r="571" spans="1:4" x14ac:dyDescent="0.25">
      <c r="A571" s="3" t="s">
        <v>1181</v>
      </c>
      <c r="B571" s="3" t="s">
        <v>2332</v>
      </c>
      <c r="C571" s="3" t="s">
        <v>1182</v>
      </c>
      <c r="D571" s="4">
        <v>1.1994723</v>
      </c>
    </row>
    <row r="572" spans="1:4" x14ac:dyDescent="0.25">
      <c r="A572" s="3" t="s">
        <v>1183</v>
      </c>
      <c r="B572" s="3" t="s">
        <v>1184</v>
      </c>
      <c r="C572" s="3" t="s">
        <v>1185</v>
      </c>
      <c r="D572" s="4">
        <v>1.3255611250000001</v>
      </c>
    </row>
    <row r="573" spans="1:4" x14ac:dyDescent="0.25">
      <c r="A573" s="3" t="s">
        <v>1186</v>
      </c>
      <c r="B573" s="3" t="s">
        <v>1187</v>
      </c>
      <c r="C573" s="3" t="s">
        <v>1188</v>
      </c>
      <c r="D573" s="4">
        <v>1.299273675</v>
      </c>
    </row>
    <row r="574" spans="1:4" x14ac:dyDescent="0.25">
      <c r="A574" s="3" t="s">
        <v>1189</v>
      </c>
      <c r="B574" s="3" t="s">
        <v>1190</v>
      </c>
      <c r="C574" s="3" t="s">
        <v>1191</v>
      </c>
      <c r="D574" s="4">
        <v>1.427733575</v>
      </c>
    </row>
    <row r="575" spans="1:4" x14ac:dyDescent="0.25">
      <c r="A575" s="3" t="s">
        <v>1189</v>
      </c>
      <c r="B575" s="3" t="s">
        <v>1190</v>
      </c>
      <c r="C575" s="3" t="s">
        <v>1191</v>
      </c>
      <c r="D575" s="4">
        <v>1.1716632499999999</v>
      </c>
    </row>
    <row r="576" spans="1:4" x14ac:dyDescent="0.25">
      <c r="A576" s="3" t="s">
        <v>1192</v>
      </c>
      <c r="B576" s="3" t="s">
        <v>2471</v>
      </c>
      <c r="C576" s="3" t="s">
        <v>1193</v>
      </c>
      <c r="D576" s="4">
        <v>2.0755975749999998</v>
      </c>
    </row>
    <row r="577" spans="1:4" x14ac:dyDescent="0.25">
      <c r="A577" s="3" t="s">
        <v>2694</v>
      </c>
      <c r="B577" s="3" t="s">
        <v>2874</v>
      </c>
      <c r="C577" s="3" t="s">
        <v>2695</v>
      </c>
      <c r="D577" s="4">
        <v>-1.95102105</v>
      </c>
    </row>
    <row r="578" spans="1:4" x14ac:dyDescent="0.25">
      <c r="A578" s="3" t="s">
        <v>2696</v>
      </c>
      <c r="B578" s="3" t="s">
        <v>2875</v>
      </c>
      <c r="C578" s="3" t="s">
        <v>2697</v>
      </c>
      <c r="D578" s="4">
        <v>1.2076775500000001</v>
      </c>
    </row>
    <row r="579" spans="1:4" x14ac:dyDescent="0.25">
      <c r="A579" s="3" t="s">
        <v>1194</v>
      </c>
      <c r="B579" s="3" t="s">
        <v>2333</v>
      </c>
      <c r="C579" s="3" t="s">
        <v>1195</v>
      </c>
      <c r="D579" s="4">
        <v>-1.1901286999999998</v>
      </c>
    </row>
    <row r="580" spans="1:4" x14ac:dyDescent="0.25">
      <c r="A580" s="3" t="s">
        <v>1196</v>
      </c>
      <c r="B580" s="3" t="s">
        <v>2334</v>
      </c>
      <c r="C580" s="3" t="s">
        <v>1197</v>
      </c>
      <c r="D580" s="4">
        <v>-1.3251509000000001</v>
      </c>
    </row>
    <row r="581" spans="1:4" x14ac:dyDescent="0.25">
      <c r="A581" s="3" t="s">
        <v>1198</v>
      </c>
      <c r="B581" s="3" t="s">
        <v>2472</v>
      </c>
      <c r="C581" s="3" t="s">
        <v>1199</v>
      </c>
      <c r="D581" s="4">
        <v>2.5514064249999997</v>
      </c>
    </row>
    <row r="582" spans="1:4" x14ac:dyDescent="0.25">
      <c r="A582" s="3" t="s">
        <v>1200</v>
      </c>
      <c r="B582" s="3" t="s">
        <v>2473</v>
      </c>
      <c r="C582" s="3" t="s">
        <v>1201</v>
      </c>
      <c r="D582" s="4">
        <v>-1.1192719499999999</v>
      </c>
    </row>
    <row r="583" spans="1:4" x14ac:dyDescent="0.25">
      <c r="A583" s="3" t="s">
        <v>1202</v>
      </c>
      <c r="B583" s="3" t="s">
        <v>2335</v>
      </c>
      <c r="C583" s="3" t="s">
        <v>1203</v>
      </c>
      <c r="D583" s="4">
        <v>-1.4792211749999999</v>
      </c>
    </row>
    <row r="584" spans="1:4" x14ac:dyDescent="0.25">
      <c r="A584" s="3" t="s">
        <v>1204</v>
      </c>
      <c r="B584" s="3" t="s">
        <v>2336</v>
      </c>
      <c r="C584" s="3" t="s">
        <v>1205</v>
      </c>
      <c r="D584" s="4">
        <v>-1.5545636249999999</v>
      </c>
    </row>
    <row r="585" spans="1:4" x14ac:dyDescent="0.25">
      <c r="A585" s="3" t="s">
        <v>1206</v>
      </c>
      <c r="B585" s="3" t="s">
        <v>2337</v>
      </c>
      <c r="C585" s="3" t="s">
        <v>1207</v>
      </c>
      <c r="D585" s="4">
        <v>1.4855737499999999</v>
      </c>
    </row>
    <row r="586" spans="1:4" x14ac:dyDescent="0.25">
      <c r="A586" s="3" t="s">
        <v>1208</v>
      </c>
      <c r="B586" s="3" t="s">
        <v>1209</v>
      </c>
      <c r="C586" s="3" t="s">
        <v>1210</v>
      </c>
      <c r="D586" s="4">
        <v>1.1614586999999998</v>
      </c>
    </row>
    <row r="587" spans="1:4" x14ac:dyDescent="0.25">
      <c r="A587" s="3" t="s">
        <v>1211</v>
      </c>
      <c r="B587" s="3" t="s">
        <v>1212</v>
      </c>
      <c r="C587" s="3" t="s">
        <v>1213</v>
      </c>
      <c r="D587" s="4">
        <v>1.2179285499999999</v>
      </c>
    </row>
    <row r="588" spans="1:4" x14ac:dyDescent="0.25">
      <c r="A588" s="3" t="s">
        <v>1214</v>
      </c>
      <c r="B588" s="3" t="s">
        <v>1215</v>
      </c>
      <c r="C588" s="3" t="s">
        <v>1216</v>
      </c>
      <c r="D588" s="4">
        <v>1.129315525</v>
      </c>
    </row>
    <row r="589" spans="1:4" x14ac:dyDescent="0.25">
      <c r="A589" s="3" t="s">
        <v>1217</v>
      </c>
      <c r="B589" s="3" t="s">
        <v>1218</v>
      </c>
      <c r="C589" s="3" t="s">
        <v>1219</v>
      </c>
      <c r="D589" s="4">
        <v>1.212123925</v>
      </c>
    </row>
    <row r="590" spans="1:4" x14ac:dyDescent="0.25">
      <c r="A590" s="3" t="s">
        <v>1220</v>
      </c>
      <c r="B590" s="3" t="s">
        <v>1221</v>
      </c>
      <c r="C590" s="3" t="s">
        <v>1222</v>
      </c>
      <c r="D590" s="4">
        <v>1.3489675999999999</v>
      </c>
    </row>
    <row r="591" spans="1:4" x14ac:dyDescent="0.25">
      <c r="A591" s="3" t="s">
        <v>1223</v>
      </c>
      <c r="B591" s="3" t="s">
        <v>1224</v>
      </c>
      <c r="C591" s="3" t="s">
        <v>1225</v>
      </c>
      <c r="D591" s="4">
        <v>1.3032286</v>
      </c>
    </row>
    <row r="592" spans="1:4" x14ac:dyDescent="0.25">
      <c r="A592" s="3" t="s">
        <v>1226</v>
      </c>
      <c r="B592" s="3" t="s">
        <v>1227</v>
      </c>
      <c r="C592" s="3" t="s">
        <v>1228</v>
      </c>
      <c r="D592" s="4">
        <v>1.199550525</v>
      </c>
    </row>
    <row r="593" spans="1:4" x14ac:dyDescent="0.25">
      <c r="A593" s="3" t="s">
        <v>1229</v>
      </c>
      <c r="B593" s="3" t="s">
        <v>1230</v>
      </c>
      <c r="C593" s="3" t="s">
        <v>1231</v>
      </c>
      <c r="D593" s="4">
        <v>1.2496006</v>
      </c>
    </row>
    <row r="594" spans="1:4" x14ac:dyDescent="0.25">
      <c r="A594" s="3" t="s">
        <v>1232</v>
      </c>
      <c r="B594" s="3" t="s">
        <v>1233</v>
      </c>
      <c r="C594" s="3" t="s">
        <v>1234</v>
      </c>
      <c r="D594" s="4">
        <v>1.1488486500000001</v>
      </c>
    </row>
    <row r="595" spans="1:4" x14ac:dyDescent="0.25">
      <c r="A595" s="3" t="s">
        <v>1235</v>
      </c>
      <c r="B595" s="3" t="s">
        <v>1236</v>
      </c>
      <c r="C595" s="3" t="s">
        <v>1237</v>
      </c>
      <c r="D595" s="4">
        <v>1.2102289749999999</v>
      </c>
    </row>
    <row r="596" spans="1:4" x14ac:dyDescent="0.25">
      <c r="A596" s="3" t="s">
        <v>1238</v>
      </c>
      <c r="B596" s="3" t="s">
        <v>1239</v>
      </c>
      <c r="C596" s="3" t="s">
        <v>1240</v>
      </c>
      <c r="D596" s="4">
        <v>1.6117273999999999</v>
      </c>
    </row>
    <row r="597" spans="1:4" x14ac:dyDescent="0.25">
      <c r="A597" s="3" t="s">
        <v>1241</v>
      </c>
      <c r="B597" s="3" t="s">
        <v>1242</v>
      </c>
      <c r="C597" s="3" t="s">
        <v>1243</v>
      </c>
      <c r="D597" s="4">
        <v>1.243906</v>
      </c>
    </row>
    <row r="598" spans="1:4" x14ac:dyDescent="0.25">
      <c r="A598" s="3" t="s">
        <v>1244</v>
      </c>
      <c r="B598" s="3" t="s">
        <v>1245</v>
      </c>
      <c r="C598" s="3" t="s">
        <v>1246</v>
      </c>
      <c r="D598" s="4">
        <v>1.1759963</v>
      </c>
    </row>
    <row r="599" spans="1:4" x14ac:dyDescent="0.25">
      <c r="A599" s="3" t="s">
        <v>1247</v>
      </c>
      <c r="B599" s="3" t="s">
        <v>1248</v>
      </c>
      <c r="C599" s="3" t="s">
        <v>1249</v>
      </c>
      <c r="D599" s="4">
        <v>1.2110129999999999</v>
      </c>
    </row>
    <row r="600" spans="1:4" x14ac:dyDescent="0.25">
      <c r="A600" s="3" t="s">
        <v>1250</v>
      </c>
      <c r="B600" s="3" t="s">
        <v>2338</v>
      </c>
      <c r="C600" s="3" t="s">
        <v>1251</v>
      </c>
      <c r="D600" s="4">
        <v>1.228062575</v>
      </c>
    </row>
    <row r="601" spans="1:4" x14ac:dyDescent="0.25">
      <c r="A601" s="3" t="s">
        <v>1252</v>
      </c>
      <c r="B601" s="3" t="s">
        <v>1253</v>
      </c>
      <c r="C601" s="3" t="s">
        <v>1254</v>
      </c>
      <c r="D601" s="4">
        <v>1.161504125</v>
      </c>
    </row>
    <row r="602" spans="1:4" x14ac:dyDescent="0.25">
      <c r="A602" s="3" t="s">
        <v>1255</v>
      </c>
      <c r="B602" s="3" t="s">
        <v>1256</v>
      </c>
      <c r="C602" s="3" t="s">
        <v>1257</v>
      </c>
      <c r="D602" s="4">
        <v>1.348264425</v>
      </c>
    </row>
    <row r="603" spans="1:4" x14ac:dyDescent="0.25">
      <c r="A603" s="3" t="s">
        <v>1258</v>
      </c>
      <c r="B603" s="3" t="s">
        <v>1259</v>
      </c>
      <c r="C603" s="3" t="s">
        <v>1260</v>
      </c>
      <c r="D603" s="4">
        <v>1.21206455</v>
      </c>
    </row>
    <row r="604" spans="1:4" x14ac:dyDescent="0.25">
      <c r="A604" s="3" t="s">
        <v>1261</v>
      </c>
      <c r="B604" s="3" t="s">
        <v>2339</v>
      </c>
      <c r="C604" s="3" t="s">
        <v>1262</v>
      </c>
      <c r="D604" s="4">
        <v>1.1602363500000001</v>
      </c>
    </row>
    <row r="605" spans="1:4" x14ac:dyDescent="0.25">
      <c r="A605" s="3" t="s">
        <v>1263</v>
      </c>
      <c r="B605" s="3" t="s">
        <v>2340</v>
      </c>
      <c r="C605" s="3" t="s">
        <v>1264</v>
      </c>
      <c r="D605" s="4">
        <v>1.2985508750000001</v>
      </c>
    </row>
    <row r="606" spans="1:4" x14ac:dyDescent="0.25">
      <c r="A606" s="3" t="s">
        <v>1265</v>
      </c>
      <c r="B606" s="3" t="s">
        <v>2341</v>
      </c>
      <c r="C606" s="3" t="s">
        <v>1266</v>
      </c>
      <c r="D606" s="4">
        <v>1.2778836999999998</v>
      </c>
    </row>
    <row r="607" spans="1:4" x14ac:dyDescent="0.25">
      <c r="A607" s="3" t="s">
        <v>1267</v>
      </c>
      <c r="B607" s="3" t="s">
        <v>1268</v>
      </c>
      <c r="C607" s="3" t="s">
        <v>1269</v>
      </c>
      <c r="D607" s="4">
        <v>1.3120155999999998</v>
      </c>
    </row>
    <row r="608" spans="1:4" x14ac:dyDescent="0.25">
      <c r="A608" s="3" t="s">
        <v>1270</v>
      </c>
      <c r="B608" s="3" t="s">
        <v>1271</v>
      </c>
      <c r="C608" s="3" t="s">
        <v>1272</v>
      </c>
      <c r="D608" s="4">
        <v>-1.5579151999999998</v>
      </c>
    </row>
    <row r="609" spans="1:4" x14ac:dyDescent="0.25">
      <c r="A609" s="3" t="s">
        <v>1273</v>
      </c>
      <c r="B609" s="3" t="s">
        <v>2474</v>
      </c>
      <c r="C609" s="3" t="s">
        <v>1274</v>
      </c>
      <c r="D609" s="4">
        <v>-1.1461158500000002</v>
      </c>
    </row>
    <row r="610" spans="1:4" x14ac:dyDescent="0.25">
      <c r="A610" s="3" t="s">
        <v>1275</v>
      </c>
      <c r="B610" s="3" t="s">
        <v>1276</v>
      </c>
      <c r="C610" s="3" t="s">
        <v>1277</v>
      </c>
      <c r="D610" s="4">
        <v>1.2354391249999999</v>
      </c>
    </row>
    <row r="611" spans="1:4" x14ac:dyDescent="0.25">
      <c r="A611" s="3" t="s">
        <v>1278</v>
      </c>
      <c r="B611" s="3" t="s">
        <v>2342</v>
      </c>
      <c r="C611" s="3" t="s">
        <v>1279</v>
      </c>
      <c r="D611" s="4">
        <v>-1.2541172250000001</v>
      </c>
    </row>
    <row r="612" spans="1:4" x14ac:dyDescent="0.25">
      <c r="A612" s="3" t="s">
        <v>1280</v>
      </c>
      <c r="B612" s="3" t="s">
        <v>1281</v>
      </c>
      <c r="C612" s="3" t="s">
        <v>1282</v>
      </c>
      <c r="D612" s="4">
        <v>1.5597418750000001</v>
      </c>
    </row>
    <row r="613" spans="1:4" x14ac:dyDescent="0.25">
      <c r="A613" s="3" t="s">
        <v>1283</v>
      </c>
      <c r="B613" s="3" t="s">
        <v>1284</v>
      </c>
      <c r="C613" s="3" t="s">
        <v>1285</v>
      </c>
      <c r="D613" s="4">
        <v>1.2883548999999999</v>
      </c>
    </row>
    <row r="614" spans="1:4" x14ac:dyDescent="0.25">
      <c r="A614" s="3" t="s">
        <v>1286</v>
      </c>
      <c r="B614" s="3" t="s">
        <v>1287</v>
      </c>
      <c r="C614" s="3" t="s">
        <v>1288</v>
      </c>
      <c r="D614" s="4">
        <v>-1.6445212749999998</v>
      </c>
    </row>
    <row r="615" spans="1:4" x14ac:dyDescent="0.25">
      <c r="A615" s="3" t="s">
        <v>1289</v>
      </c>
      <c r="B615" s="3" t="s">
        <v>1290</v>
      </c>
      <c r="C615" s="3" t="s">
        <v>1291</v>
      </c>
      <c r="D615" s="4">
        <v>-1.4763044500000002</v>
      </c>
    </row>
    <row r="616" spans="1:4" x14ac:dyDescent="0.25">
      <c r="A616" s="3" t="s">
        <v>1292</v>
      </c>
      <c r="B616" s="3" t="s">
        <v>1293</v>
      </c>
      <c r="C616" s="3" t="s">
        <v>1294</v>
      </c>
      <c r="D616" s="4">
        <v>-1.3244601</v>
      </c>
    </row>
    <row r="617" spans="1:4" x14ac:dyDescent="0.25">
      <c r="A617" s="3" t="s">
        <v>1295</v>
      </c>
      <c r="B617" s="3" t="s">
        <v>1296</v>
      </c>
      <c r="C617" s="3" t="s">
        <v>1297</v>
      </c>
      <c r="D617" s="4">
        <v>-1.3226152250000003</v>
      </c>
    </row>
    <row r="618" spans="1:4" x14ac:dyDescent="0.25">
      <c r="A618" s="3" t="s">
        <v>1298</v>
      </c>
      <c r="B618" s="3" t="s">
        <v>1296</v>
      </c>
      <c r="C618" s="3" t="s">
        <v>1299</v>
      </c>
      <c r="D618" s="4">
        <v>-1.5229720250000001</v>
      </c>
    </row>
    <row r="619" spans="1:4" x14ac:dyDescent="0.25">
      <c r="A619" s="3" t="s">
        <v>1300</v>
      </c>
      <c r="B619" s="3" t="s">
        <v>1301</v>
      </c>
      <c r="C619" s="3" t="s">
        <v>1302</v>
      </c>
      <c r="D619" s="4">
        <v>-1.261145025</v>
      </c>
    </row>
    <row r="620" spans="1:4" x14ac:dyDescent="0.25">
      <c r="A620" s="3" t="s">
        <v>1303</v>
      </c>
      <c r="B620" s="3" t="s">
        <v>1304</v>
      </c>
      <c r="C620" s="3" t="s">
        <v>1305</v>
      </c>
      <c r="D620" s="4">
        <v>-1.3367228249999998</v>
      </c>
    </row>
    <row r="621" spans="1:4" x14ac:dyDescent="0.25">
      <c r="A621" s="3" t="s">
        <v>1306</v>
      </c>
      <c r="B621" s="3" t="s">
        <v>1307</v>
      </c>
      <c r="C621" s="3" t="s">
        <v>1308</v>
      </c>
      <c r="D621" s="4">
        <v>-1.2887543749999999</v>
      </c>
    </row>
    <row r="622" spans="1:4" x14ac:dyDescent="0.25">
      <c r="A622" s="3" t="s">
        <v>1309</v>
      </c>
      <c r="B622" s="3" t="s">
        <v>1310</v>
      </c>
      <c r="C622" s="3" t="s">
        <v>1311</v>
      </c>
      <c r="D622" s="4">
        <v>-1.5193327999999999</v>
      </c>
    </row>
    <row r="623" spans="1:4" x14ac:dyDescent="0.25">
      <c r="A623" s="3" t="s">
        <v>2698</v>
      </c>
      <c r="B623" s="3" t="s">
        <v>2699</v>
      </c>
      <c r="C623" s="3" t="s">
        <v>2700</v>
      </c>
      <c r="D623" s="4">
        <v>1.8404042999999999</v>
      </c>
    </row>
    <row r="624" spans="1:4" x14ac:dyDescent="0.25">
      <c r="A624" s="3" t="s">
        <v>1312</v>
      </c>
      <c r="B624" s="3" t="s">
        <v>1313</v>
      </c>
      <c r="C624" s="3" t="s">
        <v>1314</v>
      </c>
      <c r="D624" s="4">
        <v>2.2840074499999998</v>
      </c>
    </row>
    <row r="625" spans="1:4" x14ac:dyDescent="0.25">
      <c r="A625" s="3" t="s">
        <v>1312</v>
      </c>
      <c r="B625" s="3" t="s">
        <v>1313</v>
      </c>
      <c r="C625" s="3" t="s">
        <v>1314</v>
      </c>
      <c r="D625" s="4">
        <v>1.6894890999999999</v>
      </c>
    </row>
    <row r="626" spans="1:4" x14ac:dyDescent="0.25">
      <c r="A626" s="3" t="s">
        <v>1315</v>
      </c>
      <c r="B626" s="3" t="s">
        <v>1316</v>
      </c>
      <c r="C626" s="3" t="s">
        <v>1317</v>
      </c>
      <c r="D626" s="4">
        <v>1.2745017999999999</v>
      </c>
    </row>
    <row r="627" spans="1:4" x14ac:dyDescent="0.25">
      <c r="A627" s="3" t="s">
        <v>1318</v>
      </c>
      <c r="B627" s="3" t="s">
        <v>1319</v>
      </c>
      <c r="C627" s="3" t="s">
        <v>1320</v>
      </c>
      <c r="D627" s="4">
        <v>1.6506909250000001</v>
      </c>
    </row>
    <row r="628" spans="1:4" x14ac:dyDescent="0.25">
      <c r="A628" s="3" t="s">
        <v>1321</v>
      </c>
      <c r="B628" s="3" t="s">
        <v>1322</v>
      </c>
      <c r="C628" s="3" t="s">
        <v>1323</v>
      </c>
      <c r="D628" s="4">
        <v>-1.0939908249999999</v>
      </c>
    </row>
    <row r="629" spans="1:4" x14ac:dyDescent="0.25">
      <c r="A629" s="3" t="s">
        <v>1324</v>
      </c>
      <c r="B629" s="3" t="s">
        <v>1325</v>
      </c>
      <c r="C629" s="3" t="s">
        <v>1326</v>
      </c>
      <c r="D629" s="4">
        <v>-1.32603085</v>
      </c>
    </row>
    <row r="630" spans="1:4" x14ac:dyDescent="0.25">
      <c r="A630" s="3" t="s">
        <v>1327</v>
      </c>
      <c r="B630" s="3" t="s">
        <v>1328</v>
      </c>
      <c r="C630" s="3" t="s">
        <v>1329</v>
      </c>
      <c r="D630" s="4">
        <v>-1.1250089000000001</v>
      </c>
    </row>
    <row r="631" spans="1:4" x14ac:dyDescent="0.25">
      <c r="A631" s="3" t="s">
        <v>1330</v>
      </c>
      <c r="B631" s="3" t="s">
        <v>1331</v>
      </c>
      <c r="C631" s="3" t="s">
        <v>1332</v>
      </c>
      <c r="D631" s="4">
        <v>-1.6406888749999999</v>
      </c>
    </row>
    <row r="632" spans="1:4" x14ac:dyDescent="0.25">
      <c r="A632" s="3" t="s">
        <v>1330</v>
      </c>
      <c r="B632" s="3" t="s">
        <v>1331</v>
      </c>
      <c r="C632" s="3" t="s">
        <v>1332</v>
      </c>
      <c r="D632" s="4">
        <v>-1.7517105499999999</v>
      </c>
    </row>
    <row r="633" spans="1:4" x14ac:dyDescent="0.25">
      <c r="A633" s="3" t="s">
        <v>1333</v>
      </c>
      <c r="B633" s="3" t="s">
        <v>1334</v>
      </c>
      <c r="C633" s="3" t="s">
        <v>1335</v>
      </c>
      <c r="D633" s="4">
        <v>-1.4077924749999999</v>
      </c>
    </row>
    <row r="634" spans="1:4" x14ac:dyDescent="0.25">
      <c r="A634" s="3" t="s">
        <v>1333</v>
      </c>
      <c r="B634" s="3" t="s">
        <v>1334</v>
      </c>
      <c r="C634" s="3" t="s">
        <v>1335</v>
      </c>
      <c r="D634" s="4">
        <v>-1.5079342</v>
      </c>
    </row>
    <row r="635" spans="1:4" x14ac:dyDescent="0.25">
      <c r="A635" s="3" t="s">
        <v>1336</v>
      </c>
      <c r="B635" s="3" t="s">
        <v>1337</v>
      </c>
      <c r="C635" s="3" t="s">
        <v>1338</v>
      </c>
      <c r="D635" s="4">
        <v>-1.6948844999999999</v>
      </c>
    </row>
    <row r="636" spans="1:4" x14ac:dyDescent="0.25">
      <c r="A636" s="3" t="s">
        <v>1339</v>
      </c>
      <c r="B636" s="3" t="s">
        <v>1340</v>
      </c>
      <c r="C636" s="3" t="s">
        <v>1341</v>
      </c>
      <c r="D636" s="4">
        <v>-1.97756855</v>
      </c>
    </row>
    <row r="637" spans="1:4" x14ac:dyDescent="0.25">
      <c r="A637" s="3" t="s">
        <v>1342</v>
      </c>
      <c r="B637" s="3" t="s">
        <v>1343</v>
      </c>
      <c r="C637" s="3" t="s">
        <v>1344</v>
      </c>
      <c r="D637" s="4">
        <v>-1.35008145</v>
      </c>
    </row>
    <row r="638" spans="1:4" x14ac:dyDescent="0.25">
      <c r="A638" s="3" t="s">
        <v>1342</v>
      </c>
      <c r="B638" s="3" t="s">
        <v>1343</v>
      </c>
      <c r="C638" s="3" t="s">
        <v>1344</v>
      </c>
      <c r="D638" s="4">
        <v>-1.542179</v>
      </c>
    </row>
    <row r="639" spans="1:4" x14ac:dyDescent="0.25">
      <c r="A639" s="3" t="s">
        <v>1345</v>
      </c>
      <c r="B639" s="3" t="s">
        <v>1346</v>
      </c>
      <c r="C639" s="3" t="s">
        <v>1347</v>
      </c>
      <c r="D639" s="4">
        <v>-1.3429835000000001</v>
      </c>
    </row>
    <row r="640" spans="1:4" x14ac:dyDescent="0.25">
      <c r="A640" s="3" t="s">
        <v>1348</v>
      </c>
      <c r="B640" s="3" t="s">
        <v>1349</v>
      </c>
      <c r="C640" s="3" t="s">
        <v>1350</v>
      </c>
      <c r="D640" s="4">
        <v>-1.318908075</v>
      </c>
    </row>
    <row r="641" spans="1:4" x14ac:dyDescent="0.25">
      <c r="A641" s="3" t="s">
        <v>1351</v>
      </c>
      <c r="B641" s="3" t="s">
        <v>2343</v>
      </c>
      <c r="C641" s="3" t="s">
        <v>1352</v>
      </c>
      <c r="D641" s="4">
        <v>1.132893575</v>
      </c>
    </row>
    <row r="642" spans="1:4" x14ac:dyDescent="0.25">
      <c r="A642" s="3" t="s">
        <v>1353</v>
      </c>
      <c r="B642" s="3" t="s">
        <v>1354</v>
      </c>
      <c r="C642" s="3" t="s">
        <v>1355</v>
      </c>
      <c r="D642" s="4">
        <v>-1.7062618000000001</v>
      </c>
    </row>
    <row r="643" spans="1:4" x14ac:dyDescent="0.25">
      <c r="A643" s="3" t="s">
        <v>1356</v>
      </c>
      <c r="B643" s="3" t="s">
        <v>2475</v>
      </c>
      <c r="C643" s="3" t="s">
        <v>1357</v>
      </c>
      <c r="D643" s="4">
        <v>-1.7605493999999999</v>
      </c>
    </row>
    <row r="644" spans="1:4" x14ac:dyDescent="0.25">
      <c r="A644" s="3" t="s">
        <v>1358</v>
      </c>
      <c r="B644" s="3" t="s">
        <v>1359</v>
      </c>
      <c r="C644" s="3" t="s">
        <v>1360</v>
      </c>
      <c r="D644" s="4">
        <v>1.3616045250000002</v>
      </c>
    </row>
    <row r="645" spans="1:4" x14ac:dyDescent="0.25">
      <c r="A645" s="3" t="s">
        <v>1361</v>
      </c>
      <c r="B645" s="3" t="s">
        <v>1362</v>
      </c>
      <c r="C645" s="3" t="s">
        <v>1363</v>
      </c>
      <c r="D645" s="4">
        <v>1.9568603999999998</v>
      </c>
    </row>
    <row r="646" spans="1:4" x14ac:dyDescent="0.25">
      <c r="A646" s="3" t="s">
        <v>1364</v>
      </c>
      <c r="B646" s="3" t="s">
        <v>1365</v>
      </c>
      <c r="C646" s="3" t="s">
        <v>1366</v>
      </c>
      <c r="D646" s="4">
        <v>1.1872373000000001</v>
      </c>
    </row>
    <row r="647" spans="1:4" x14ac:dyDescent="0.25">
      <c r="A647" s="3" t="s">
        <v>1367</v>
      </c>
      <c r="B647" s="3" t="s">
        <v>1368</v>
      </c>
      <c r="C647" s="3" t="s">
        <v>1369</v>
      </c>
      <c r="D647" s="4">
        <v>2.0362826750000003</v>
      </c>
    </row>
    <row r="648" spans="1:4" x14ac:dyDescent="0.25">
      <c r="A648" s="3" t="s">
        <v>1367</v>
      </c>
      <c r="B648" s="3" t="s">
        <v>1368</v>
      </c>
      <c r="C648" s="3" t="s">
        <v>1369</v>
      </c>
      <c r="D648" s="4">
        <v>1.59318965</v>
      </c>
    </row>
    <row r="649" spans="1:4" x14ac:dyDescent="0.25">
      <c r="A649" s="3" t="s">
        <v>1370</v>
      </c>
      <c r="B649" s="3" t="s">
        <v>1371</v>
      </c>
      <c r="C649" s="3" t="s">
        <v>1372</v>
      </c>
      <c r="D649" s="4">
        <v>-2.200338275</v>
      </c>
    </row>
    <row r="650" spans="1:4" x14ac:dyDescent="0.25">
      <c r="A650" s="3" t="s">
        <v>1373</v>
      </c>
      <c r="B650" s="3" t="s">
        <v>1374</v>
      </c>
      <c r="C650" s="3" t="s">
        <v>1375</v>
      </c>
      <c r="D650" s="4">
        <v>-1.7451186999999999</v>
      </c>
    </row>
    <row r="651" spans="1:4" x14ac:dyDescent="0.25">
      <c r="A651" s="3" t="s">
        <v>1376</v>
      </c>
      <c r="B651" s="3" t="s">
        <v>2476</v>
      </c>
      <c r="C651" s="3" t="s">
        <v>1377</v>
      </c>
      <c r="D651" s="4">
        <v>-3.2584940499999999</v>
      </c>
    </row>
    <row r="652" spans="1:4" x14ac:dyDescent="0.25">
      <c r="A652" s="3" t="s">
        <v>1378</v>
      </c>
      <c r="B652" s="3" t="s">
        <v>2344</v>
      </c>
      <c r="C652" s="3" t="s">
        <v>1379</v>
      </c>
      <c r="D652" s="4">
        <v>-1.1727413</v>
      </c>
    </row>
    <row r="653" spans="1:4" x14ac:dyDescent="0.25">
      <c r="A653" s="3" t="s">
        <v>1380</v>
      </c>
      <c r="B653" s="3" t="s">
        <v>1381</v>
      </c>
      <c r="C653" s="3" t="s">
        <v>1382</v>
      </c>
      <c r="D653" s="4">
        <v>1.6376138250000001</v>
      </c>
    </row>
    <row r="654" spans="1:4" x14ac:dyDescent="0.25">
      <c r="A654" s="3" t="s">
        <v>1380</v>
      </c>
      <c r="B654" s="3" t="s">
        <v>1381</v>
      </c>
      <c r="C654" s="3" t="s">
        <v>1382</v>
      </c>
      <c r="D654" s="4">
        <v>1.2325088499999999</v>
      </c>
    </row>
    <row r="655" spans="1:4" x14ac:dyDescent="0.25">
      <c r="A655" s="3" t="s">
        <v>1383</v>
      </c>
      <c r="B655" s="3" t="s">
        <v>2477</v>
      </c>
      <c r="C655" s="3" t="s">
        <v>1384</v>
      </c>
      <c r="D655" s="4">
        <v>-1.5055313750000001</v>
      </c>
    </row>
    <row r="656" spans="1:4" x14ac:dyDescent="0.25">
      <c r="A656" s="3" t="s">
        <v>1385</v>
      </c>
      <c r="B656" s="3" t="s">
        <v>1386</v>
      </c>
      <c r="C656" s="3" t="s">
        <v>1387</v>
      </c>
      <c r="D656" s="4">
        <v>-1.4369403249999999</v>
      </c>
    </row>
    <row r="657" spans="1:4" x14ac:dyDescent="0.25">
      <c r="A657" s="3" t="s">
        <v>1388</v>
      </c>
      <c r="B657" s="3" t="s">
        <v>1389</v>
      </c>
      <c r="C657" s="3" t="s">
        <v>1390</v>
      </c>
      <c r="D657" s="4">
        <v>-1.3107653749999999</v>
      </c>
    </row>
    <row r="658" spans="1:4" x14ac:dyDescent="0.25">
      <c r="A658" s="3" t="s">
        <v>1391</v>
      </c>
      <c r="B658" s="3" t="s">
        <v>2478</v>
      </c>
      <c r="C658" s="3" t="s">
        <v>1392</v>
      </c>
      <c r="D658" s="4">
        <v>-3.7159447500000002</v>
      </c>
    </row>
    <row r="659" spans="1:4" x14ac:dyDescent="0.25">
      <c r="A659" s="3" t="s">
        <v>1393</v>
      </c>
      <c r="B659" s="3" t="s">
        <v>2479</v>
      </c>
      <c r="C659" s="3" t="s">
        <v>1394</v>
      </c>
      <c r="D659" s="4">
        <v>1.3318732999999998</v>
      </c>
    </row>
    <row r="660" spans="1:4" x14ac:dyDescent="0.25">
      <c r="A660" s="3" t="s">
        <v>1393</v>
      </c>
      <c r="B660" s="3" t="s">
        <v>2479</v>
      </c>
      <c r="C660" s="3" t="s">
        <v>1394</v>
      </c>
      <c r="D660" s="4">
        <v>1.3268531499999998</v>
      </c>
    </row>
    <row r="661" spans="1:4" x14ac:dyDescent="0.25">
      <c r="A661" s="3" t="s">
        <v>2701</v>
      </c>
      <c r="B661" s="3" t="s">
        <v>2702</v>
      </c>
      <c r="C661" s="3" t="s">
        <v>2703</v>
      </c>
      <c r="D661" s="4">
        <v>-1.6440892499999999</v>
      </c>
    </row>
    <row r="662" spans="1:4" x14ac:dyDescent="0.25">
      <c r="A662" s="3" t="s">
        <v>1395</v>
      </c>
      <c r="B662" s="3" t="s">
        <v>1396</v>
      </c>
      <c r="C662" s="3" t="s">
        <v>1397</v>
      </c>
      <c r="D662" s="4">
        <v>1.416215225</v>
      </c>
    </row>
    <row r="663" spans="1:4" x14ac:dyDescent="0.25">
      <c r="A663" s="3" t="s">
        <v>1398</v>
      </c>
      <c r="B663" s="3" t="s">
        <v>1399</v>
      </c>
      <c r="C663" s="3" t="s">
        <v>1400</v>
      </c>
      <c r="D663" s="4">
        <v>-1.3103432750000001</v>
      </c>
    </row>
    <row r="664" spans="1:4" x14ac:dyDescent="0.25">
      <c r="A664" s="3" t="s">
        <v>1401</v>
      </c>
      <c r="B664" s="3" t="s">
        <v>2345</v>
      </c>
      <c r="C664" s="3" t="s">
        <v>1402</v>
      </c>
      <c r="D664" s="4">
        <v>1.2747124749999998</v>
      </c>
    </row>
    <row r="665" spans="1:4" x14ac:dyDescent="0.25">
      <c r="A665" s="3" t="s">
        <v>1403</v>
      </c>
      <c r="B665" s="3" t="s">
        <v>2346</v>
      </c>
      <c r="C665" s="3" t="s">
        <v>1404</v>
      </c>
      <c r="D665" s="4">
        <v>1.2024263000000002</v>
      </c>
    </row>
    <row r="666" spans="1:4" x14ac:dyDescent="0.25">
      <c r="A666" s="3" t="s">
        <v>1405</v>
      </c>
      <c r="B666" s="3" t="s">
        <v>2347</v>
      </c>
      <c r="C666" s="3" t="s">
        <v>1406</v>
      </c>
      <c r="D666" s="4">
        <v>1.1846446500000001</v>
      </c>
    </row>
    <row r="667" spans="1:4" x14ac:dyDescent="0.25">
      <c r="A667" s="3" t="s">
        <v>1407</v>
      </c>
      <c r="B667" s="3" t="s">
        <v>2348</v>
      </c>
      <c r="C667" s="3" t="s">
        <v>1408</v>
      </c>
      <c r="D667" s="4">
        <v>1.2400467500000001</v>
      </c>
    </row>
    <row r="668" spans="1:4" x14ac:dyDescent="0.25">
      <c r="A668" s="3" t="s">
        <v>2704</v>
      </c>
      <c r="B668" s="3" t="s">
        <v>2876</v>
      </c>
      <c r="C668" s="3" t="s">
        <v>2705</v>
      </c>
      <c r="D668" s="4">
        <v>1.4018172999999998</v>
      </c>
    </row>
    <row r="669" spans="1:4" x14ac:dyDescent="0.25">
      <c r="A669" s="3" t="s">
        <v>1409</v>
      </c>
      <c r="B669" s="3" t="s">
        <v>2480</v>
      </c>
      <c r="C669" s="3" t="s">
        <v>1410</v>
      </c>
      <c r="D669" s="4">
        <v>-1.3649634500000001</v>
      </c>
    </row>
    <row r="670" spans="1:4" x14ac:dyDescent="0.25">
      <c r="A670" s="3" t="s">
        <v>1411</v>
      </c>
      <c r="B670" s="3" t="s">
        <v>2481</v>
      </c>
      <c r="C670" s="3" t="s">
        <v>1412</v>
      </c>
      <c r="D670" s="4">
        <v>1.1231331</v>
      </c>
    </row>
    <row r="671" spans="1:4" x14ac:dyDescent="0.25">
      <c r="A671" s="3" t="s">
        <v>1413</v>
      </c>
      <c r="B671" s="3" t="s">
        <v>2482</v>
      </c>
      <c r="C671" s="3" t="s">
        <v>1414</v>
      </c>
      <c r="D671" s="4">
        <v>1.20059345</v>
      </c>
    </row>
    <row r="672" spans="1:4" x14ac:dyDescent="0.25">
      <c r="A672" s="3" t="s">
        <v>1415</v>
      </c>
      <c r="B672" s="3" t="s">
        <v>2349</v>
      </c>
      <c r="C672" s="3" t="s">
        <v>1416</v>
      </c>
      <c r="D672" s="4">
        <v>3.0690604500000003</v>
      </c>
    </row>
    <row r="673" spans="1:4" x14ac:dyDescent="0.25">
      <c r="A673" s="3" t="s">
        <v>1417</v>
      </c>
      <c r="B673" s="3" t="s">
        <v>2350</v>
      </c>
      <c r="C673" s="3" t="s">
        <v>1418</v>
      </c>
      <c r="D673" s="4">
        <v>2.3371755250000001</v>
      </c>
    </row>
    <row r="674" spans="1:4" x14ac:dyDescent="0.25">
      <c r="A674" s="3" t="s">
        <v>1419</v>
      </c>
      <c r="B674" s="3" t="s">
        <v>1420</v>
      </c>
      <c r="C674" s="3" t="s">
        <v>1421</v>
      </c>
      <c r="D674" s="4">
        <v>1.3574550000000001</v>
      </c>
    </row>
    <row r="675" spans="1:4" x14ac:dyDescent="0.25">
      <c r="A675" s="3" t="s">
        <v>1422</v>
      </c>
      <c r="B675" s="3" t="s">
        <v>2483</v>
      </c>
      <c r="C675" s="3" t="s">
        <v>1423</v>
      </c>
      <c r="D675" s="4">
        <v>1.347969975</v>
      </c>
    </row>
    <row r="676" spans="1:4" x14ac:dyDescent="0.25">
      <c r="A676" s="3" t="s">
        <v>1424</v>
      </c>
      <c r="B676" s="3" t="s">
        <v>1425</v>
      </c>
      <c r="C676" s="3" t="s">
        <v>1426</v>
      </c>
      <c r="D676" s="4">
        <v>1.239114475</v>
      </c>
    </row>
    <row r="677" spans="1:4" x14ac:dyDescent="0.25">
      <c r="A677" s="3" t="s">
        <v>1427</v>
      </c>
      <c r="B677" s="3" t="s">
        <v>2484</v>
      </c>
      <c r="C677" s="3" t="s">
        <v>1428</v>
      </c>
      <c r="D677" s="4">
        <v>1.3199700250000002</v>
      </c>
    </row>
    <row r="678" spans="1:4" x14ac:dyDescent="0.25">
      <c r="A678" s="3" t="s">
        <v>1429</v>
      </c>
      <c r="B678" s="3" t="s">
        <v>2351</v>
      </c>
      <c r="C678" s="3" t="s">
        <v>1430</v>
      </c>
      <c r="D678" s="4">
        <v>-1.257637575</v>
      </c>
    </row>
    <row r="679" spans="1:4" x14ac:dyDescent="0.25">
      <c r="A679" s="3" t="s">
        <v>1431</v>
      </c>
      <c r="B679" s="3" t="s">
        <v>2352</v>
      </c>
      <c r="C679" s="3" t="s">
        <v>1432</v>
      </c>
      <c r="D679" s="4">
        <v>1.4074270750000002</v>
      </c>
    </row>
    <row r="680" spans="1:4" x14ac:dyDescent="0.25">
      <c r="A680" s="3"/>
      <c r="B680" s="3" t="s">
        <v>2353</v>
      </c>
      <c r="C680" s="3" t="s">
        <v>1433</v>
      </c>
      <c r="D680" s="4">
        <v>-2.1276292875</v>
      </c>
    </row>
    <row r="681" spans="1:4" x14ac:dyDescent="0.25">
      <c r="A681" s="3" t="s">
        <v>1434</v>
      </c>
      <c r="B681" s="3" t="s">
        <v>2485</v>
      </c>
      <c r="C681" s="3" t="s">
        <v>1435</v>
      </c>
      <c r="D681" s="4">
        <v>-1.1956013999999999</v>
      </c>
    </row>
    <row r="682" spans="1:4" x14ac:dyDescent="0.25">
      <c r="A682" s="3" t="s">
        <v>1436</v>
      </c>
      <c r="B682" s="3" t="s">
        <v>2354</v>
      </c>
      <c r="C682" s="3" t="s">
        <v>1437</v>
      </c>
      <c r="D682" s="4">
        <v>1.2276423250000001</v>
      </c>
    </row>
    <row r="683" spans="1:4" x14ac:dyDescent="0.25">
      <c r="A683" s="3" t="s">
        <v>2706</v>
      </c>
      <c r="B683" s="3" t="s">
        <v>2877</v>
      </c>
      <c r="C683" s="3" t="s">
        <v>2707</v>
      </c>
      <c r="D683" s="4">
        <v>1.4264024499999999</v>
      </c>
    </row>
    <row r="684" spans="1:4" x14ac:dyDescent="0.25">
      <c r="A684" s="3" t="s">
        <v>1438</v>
      </c>
      <c r="B684" s="3" t="s">
        <v>1439</v>
      </c>
      <c r="C684" s="3" t="s">
        <v>1440</v>
      </c>
      <c r="D684" s="4">
        <v>-1.352004575</v>
      </c>
    </row>
    <row r="685" spans="1:4" x14ac:dyDescent="0.25">
      <c r="A685" s="3" t="s">
        <v>1441</v>
      </c>
      <c r="B685" s="3" t="s">
        <v>2355</v>
      </c>
      <c r="C685" s="3" t="s">
        <v>1442</v>
      </c>
      <c r="D685" s="4">
        <v>1.397963525</v>
      </c>
    </row>
    <row r="686" spans="1:4" x14ac:dyDescent="0.25">
      <c r="A686" s="3" t="s">
        <v>1443</v>
      </c>
      <c r="B686" s="3" t="s">
        <v>2486</v>
      </c>
      <c r="C686" s="3" t="s">
        <v>1444</v>
      </c>
      <c r="D686" s="4">
        <v>1.4390508999999998</v>
      </c>
    </row>
    <row r="687" spans="1:4" x14ac:dyDescent="0.25">
      <c r="A687" s="3" t="s">
        <v>1445</v>
      </c>
      <c r="B687" s="3" t="s">
        <v>2356</v>
      </c>
      <c r="C687" s="3" t="s">
        <v>1446</v>
      </c>
      <c r="D687" s="4">
        <v>1.3907117499999999</v>
      </c>
    </row>
    <row r="688" spans="1:4" x14ac:dyDescent="0.25">
      <c r="A688" s="3" t="s">
        <v>1447</v>
      </c>
      <c r="B688" s="3" t="s">
        <v>2487</v>
      </c>
      <c r="C688" s="3" t="s">
        <v>1448</v>
      </c>
      <c r="D688" s="4">
        <v>-1.1547809500000001</v>
      </c>
    </row>
    <row r="689" spans="1:4" x14ac:dyDescent="0.25">
      <c r="A689" s="3" t="s">
        <v>1449</v>
      </c>
      <c r="B689" s="3" t="s">
        <v>2357</v>
      </c>
      <c r="C689" s="3" t="s">
        <v>1450</v>
      </c>
      <c r="D689" s="4">
        <v>-1.1107854750000001</v>
      </c>
    </row>
    <row r="690" spans="1:4" x14ac:dyDescent="0.25">
      <c r="A690" s="3" t="s">
        <v>2708</v>
      </c>
      <c r="B690" s="3" t="s">
        <v>2878</v>
      </c>
      <c r="C690" s="3" t="s">
        <v>2709</v>
      </c>
      <c r="D690" s="4">
        <v>1.1996604500000001</v>
      </c>
    </row>
    <row r="691" spans="1:4" x14ac:dyDescent="0.25">
      <c r="A691" s="3" t="s">
        <v>1451</v>
      </c>
      <c r="B691" s="3" t="s">
        <v>2488</v>
      </c>
      <c r="C691" s="3" t="s">
        <v>1452</v>
      </c>
      <c r="D691" s="4">
        <v>2.6303552999999997</v>
      </c>
    </row>
    <row r="692" spans="1:4" x14ac:dyDescent="0.25">
      <c r="A692" s="3" t="s">
        <v>1453</v>
      </c>
      <c r="B692" s="3" t="s">
        <v>1454</v>
      </c>
      <c r="C692" s="3" t="s">
        <v>1455</v>
      </c>
      <c r="D692" s="4">
        <v>1.4515373999999999</v>
      </c>
    </row>
    <row r="693" spans="1:4" x14ac:dyDescent="0.25">
      <c r="A693" s="3" t="s">
        <v>1456</v>
      </c>
      <c r="B693" s="3" t="s">
        <v>1457</v>
      </c>
      <c r="C693" s="3" t="s">
        <v>1458</v>
      </c>
      <c r="D693" s="4">
        <v>-1.218380225</v>
      </c>
    </row>
    <row r="694" spans="1:4" x14ac:dyDescent="0.25">
      <c r="A694" s="3" t="s">
        <v>1459</v>
      </c>
      <c r="B694" s="3" t="s">
        <v>1460</v>
      </c>
      <c r="C694" s="3" t="s">
        <v>1461</v>
      </c>
      <c r="D694" s="4">
        <v>-1.577540725</v>
      </c>
    </row>
    <row r="695" spans="1:4" x14ac:dyDescent="0.25">
      <c r="A695" s="3" t="s">
        <v>1462</v>
      </c>
      <c r="B695" s="3" t="s">
        <v>2489</v>
      </c>
      <c r="C695" s="3" t="s">
        <v>1463</v>
      </c>
      <c r="D695" s="4">
        <v>1.3204034999999998</v>
      </c>
    </row>
    <row r="696" spans="1:4" x14ac:dyDescent="0.25">
      <c r="A696" s="3" t="s">
        <v>2710</v>
      </c>
      <c r="B696" s="3" t="s">
        <v>2711</v>
      </c>
      <c r="C696" s="3" t="s">
        <v>2712</v>
      </c>
      <c r="D696" s="4">
        <v>-1.2327724999999998</v>
      </c>
    </row>
    <row r="697" spans="1:4" x14ac:dyDescent="0.25">
      <c r="A697" s="3" t="s">
        <v>1464</v>
      </c>
      <c r="B697" s="3" t="s">
        <v>1465</v>
      </c>
      <c r="C697" s="3" t="s">
        <v>1466</v>
      </c>
      <c r="D697" s="4">
        <v>-1.3234459750000001</v>
      </c>
    </row>
    <row r="698" spans="1:4" x14ac:dyDescent="0.25">
      <c r="A698" s="3" t="s">
        <v>1467</v>
      </c>
      <c r="B698" s="3" t="s">
        <v>1468</v>
      </c>
      <c r="C698" s="3" t="s">
        <v>1469</v>
      </c>
      <c r="D698" s="4">
        <v>1.240982775</v>
      </c>
    </row>
    <row r="699" spans="1:4" x14ac:dyDescent="0.25">
      <c r="A699" s="3" t="s">
        <v>1470</v>
      </c>
      <c r="B699" s="3" t="s">
        <v>1471</v>
      </c>
      <c r="C699" s="3" t="s">
        <v>1472</v>
      </c>
      <c r="D699" s="4">
        <v>1.2522419</v>
      </c>
    </row>
    <row r="700" spans="1:4" x14ac:dyDescent="0.25">
      <c r="A700" s="3" t="s">
        <v>1473</v>
      </c>
      <c r="B700" s="3" t="s">
        <v>2490</v>
      </c>
      <c r="C700" s="3" t="s">
        <v>1474</v>
      </c>
      <c r="D700" s="4">
        <v>1.5391794249999999</v>
      </c>
    </row>
    <row r="701" spans="1:4" x14ac:dyDescent="0.25">
      <c r="A701" s="3" t="s">
        <v>1475</v>
      </c>
      <c r="B701" s="3" t="s">
        <v>1476</v>
      </c>
      <c r="C701" s="3" t="s">
        <v>1477</v>
      </c>
      <c r="D701" s="4">
        <v>2.0659494999999999</v>
      </c>
    </row>
    <row r="702" spans="1:4" x14ac:dyDescent="0.25">
      <c r="A702" s="3" t="s">
        <v>2713</v>
      </c>
      <c r="B702" s="3" t="s">
        <v>2714</v>
      </c>
      <c r="C702" s="3" t="s">
        <v>2715</v>
      </c>
      <c r="D702" s="4">
        <v>1.55100975</v>
      </c>
    </row>
    <row r="703" spans="1:4" x14ac:dyDescent="0.25">
      <c r="A703" s="3" t="s">
        <v>1478</v>
      </c>
      <c r="B703" s="3" t="s">
        <v>1479</v>
      </c>
      <c r="C703" s="3" t="s">
        <v>1480</v>
      </c>
      <c r="D703" s="4">
        <v>1.6499000499999998</v>
      </c>
    </row>
    <row r="704" spans="1:4" x14ac:dyDescent="0.25">
      <c r="A704" s="3" t="s">
        <v>2716</v>
      </c>
      <c r="B704" s="3" t="s">
        <v>2717</v>
      </c>
      <c r="C704" s="3" t="s">
        <v>2718</v>
      </c>
      <c r="D704" s="4">
        <v>1.26717065</v>
      </c>
    </row>
    <row r="705" spans="1:4" x14ac:dyDescent="0.25">
      <c r="A705" s="3" t="s">
        <v>1481</v>
      </c>
      <c r="B705" s="3" t="s">
        <v>2358</v>
      </c>
      <c r="C705" s="3" t="s">
        <v>1482</v>
      </c>
      <c r="D705" s="4">
        <v>-1.5654268250000001</v>
      </c>
    </row>
    <row r="706" spans="1:4" x14ac:dyDescent="0.25">
      <c r="A706" s="3" t="s">
        <v>1483</v>
      </c>
      <c r="B706" s="3" t="s">
        <v>1484</v>
      </c>
      <c r="C706" s="3" t="s">
        <v>1485</v>
      </c>
      <c r="D706" s="4">
        <v>-1.1444238750000002</v>
      </c>
    </row>
    <row r="707" spans="1:4" x14ac:dyDescent="0.25">
      <c r="A707" s="3" t="s">
        <v>1486</v>
      </c>
      <c r="B707" s="3" t="s">
        <v>1487</v>
      </c>
      <c r="C707" s="3" t="s">
        <v>1488</v>
      </c>
      <c r="D707" s="4">
        <v>-1.3622142500000001</v>
      </c>
    </row>
    <row r="708" spans="1:4" x14ac:dyDescent="0.25">
      <c r="A708" s="3" t="s">
        <v>1489</v>
      </c>
      <c r="B708" s="3" t="s">
        <v>1490</v>
      </c>
      <c r="C708" s="3" t="s">
        <v>1491</v>
      </c>
      <c r="D708" s="4">
        <v>-1.1420376249999999</v>
      </c>
    </row>
    <row r="709" spans="1:4" x14ac:dyDescent="0.25">
      <c r="A709" s="3" t="s">
        <v>1492</v>
      </c>
      <c r="B709" s="3" t="s">
        <v>1493</v>
      </c>
      <c r="C709" s="3" t="s">
        <v>1494</v>
      </c>
      <c r="D709" s="4">
        <v>-1.12750975</v>
      </c>
    </row>
    <row r="710" spans="1:4" x14ac:dyDescent="0.25">
      <c r="A710" s="3" t="s">
        <v>1495</v>
      </c>
      <c r="B710" s="3" t="s">
        <v>2359</v>
      </c>
      <c r="C710" s="3" t="s">
        <v>1496</v>
      </c>
      <c r="D710" s="4">
        <v>-1.72854635</v>
      </c>
    </row>
    <row r="711" spans="1:4" x14ac:dyDescent="0.25">
      <c r="A711" s="3" t="s">
        <v>2719</v>
      </c>
      <c r="B711" s="3" t="s">
        <v>2720</v>
      </c>
      <c r="C711" s="3" t="s">
        <v>2721</v>
      </c>
      <c r="D711" s="4">
        <v>-1.77863115</v>
      </c>
    </row>
    <row r="712" spans="1:4" x14ac:dyDescent="0.25">
      <c r="A712" s="3" t="s">
        <v>1497</v>
      </c>
      <c r="B712" s="3" t="s">
        <v>1498</v>
      </c>
      <c r="C712" s="3" t="s">
        <v>1499</v>
      </c>
      <c r="D712" s="4">
        <v>1.3569264249999999</v>
      </c>
    </row>
    <row r="713" spans="1:4" x14ac:dyDescent="0.25">
      <c r="A713" s="3" t="s">
        <v>1500</v>
      </c>
      <c r="B713" s="3" t="s">
        <v>1501</v>
      </c>
      <c r="C713" s="3" t="s">
        <v>1502</v>
      </c>
      <c r="D713" s="4">
        <v>1.1859120000000001</v>
      </c>
    </row>
    <row r="714" spans="1:4" x14ac:dyDescent="0.25">
      <c r="A714" s="3" t="s">
        <v>1503</v>
      </c>
      <c r="B714" s="3" t="s">
        <v>1504</v>
      </c>
      <c r="C714" s="3" t="s">
        <v>1505</v>
      </c>
      <c r="D714" s="4">
        <v>-2.1014534999999999</v>
      </c>
    </row>
    <row r="715" spans="1:4" x14ac:dyDescent="0.25">
      <c r="A715" s="3" t="s">
        <v>1506</v>
      </c>
      <c r="B715" s="3" t="s">
        <v>1507</v>
      </c>
      <c r="C715" s="3" t="s">
        <v>1508</v>
      </c>
      <c r="D715" s="4">
        <v>-1.9993468249999999</v>
      </c>
    </row>
    <row r="716" spans="1:4" x14ac:dyDescent="0.25">
      <c r="A716" s="3" t="s">
        <v>1509</v>
      </c>
      <c r="B716" s="3" t="s">
        <v>1510</v>
      </c>
      <c r="C716" s="3" t="s">
        <v>1511</v>
      </c>
      <c r="D716" s="4">
        <v>1.2146917750000001</v>
      </c>
    </row>
    <row r="717" spans="1:4" x14ac:dyDescent="0.25">
      <c r="A717" s="3" t="s">
        <v>1512</v>
      </c>
      <c r="B717" s="3" t="s">
        <v>1513</v>
      </c>
      <c r="C717" s="3" t="s">
        <v>1514</v>
      </c>
      <c r="D717" s="4">
        <v>1.4797947000000002</v>
      </c>
    </row>
    <row r="718" spans="1:4" x14ac:dyDescent="0.25">
      <c r="A718" s="3" t="s">
        <v>1515</v>
      </c>
      <c r="B718" s="3" t="s">
        <v>1516</v>
      </c>
      <c r="C718" s="3" t="s">
        <v>1517</v>
      </c>
      <c r="D718" s="4">
        <v>-1.3447944000000001</v>
      </c>
    </row>
    <row r="719" spans="1:4" x14ac:dyDescent="0.25">
      <c r="A719" s="3" t="s">
        <v>2722</v>
      </c>
      <c r="B719" s="3" t="s">
        <v>2723</v>
      </c>
      <c r="C719" s="3" t="s">
        <v>2724</v>
      </c>
      <c r="D719" s="4">
        <v>1.1286233999999999</v>
      </c>
    </row>
    <row r="720" spans="1:4" x14ac:dyDescent="0.25">
      <c r="A720" s="3" t="s">
        <v>1518</v>
      </c>
      <c r="B720" s="3" t="s">
        <v>2360</v>
      </c>
      <c r="C720" s="3" t="s">
        <v>1519</v>
      </c>
      <c r="D720" s="4">
        <v>-1.9023103250000002</v>
      </c>
    </row>
    <row r="721" spans="1:4" x14ac:dyDescent="0.25">
      <c r="A721" s="3" t="s">
        <v>2725</v>
      </c>
      <c r="B721" s="3" t="s">
        <v>2726</v>
      </c>
      <c r="C721" s="3" t="s">
        <v>2727</v>
      </c>
      <c r="D721" s="4">
        <v>-1.0959328500000001</v>
      </c>
    </row>
    <row r="722" spans="1:4" x14ac:dyDescent="0.25">
      <c r="A722" s="3" t="s">
        <v>1520</v>
      </c>
      <c r="B722" s="3" t="s">
        <v>2361</v>
      </c>
      <c r="C722" s="3" t="s">
        <v>1521</v>
      </c>
      <c r="D722" s="4">
        <v>1.2896577500000002</v>
      </c>
    </row>
    <row r="723" spans="1:4" x14ac:dyDescent="0.25">
      <c r="A723" s="3" t="s">
        <v>1522</v>
      </c>
      <c r="B723" s="3" t="s">
        <v>2362</v>
      </c>
      <c r="C723" s="3" t="s">
        <v>1523</v>
      </c>
      <c r="D723" s="4">
        <v>1.7493285500000002</v>
      </c>
    </row>
    <row r="724" spans="1:4" x14ac:dyDescent="0.25">
      <c r="A724" s="3" t="s">
        <v>1524</v>
      </c>
      <c r="B724" s="3" t="s">
        <v>1525</v>
      </c>
      <c r="C724" s="3" t="s">
        <v>1526</v>
      </c>
      <c r="D724" s="4">
        <v>1.257506625</v>
      </c>
    </row>
    <row r="725" spans="1:4" x14ac:dyDescent="0.25">
      <c r="A725" s="3" t="s">
        <v>1527</v>
      </c>
      <c r="B725" s="3" t="s">
        <v>2363</v>
      </c>
      <c r="C725" s="3" t="s">
        <v>1528</v>
      </c>
      <c r="D725" s="4">
        <v>1.840126725</v>
      </c>
    </row>
    <row r="726" spans="1:4" x14ac:dyDescent="0.25">
      <c r="A726" s="3" t="s">
        <v>2728</v>
      </c>
      <c r="B726" s="3" t="s">
        <v>2729</v>
      </c>
      <c r="C726" s="3" t="s">
        <v>2730</v>
      </c>
      <c r="D726" s="4">
        <v>-1.68435025</v>
      </c>
    </row>
    <row r="727" spans="1:4" x14ac:dyDescent="0.25">
      <c r="A727" s="3" t="s">
        <v>1529</v>
      </c>
      <c r="B727" s="3" t="s">
        <v>1530</v>
      </c>
      <c r="C727" s="3" t="s">
        <v>1531</v>
      </c>
      <c r="D727" s="4">
        <v>1.2992187500000001</v>
      </c>
    </row>
    <row r="728" spans="1:4" x14ac:dyDescent="0.25">
      <c r="A728" s="3" t="s">
        <v>2731</v>
      </c>
      <c r="B728" s="3" t="s">
        <v>2732</v>
      </c>
      <c r="C728" s="3" t="s">
        <v>2733</v>
      </c>
      <c r="D728" s="4">
        <v>1.75635495</v>
      </c>
    </row>
    <row r="729" spans="1:4" x14ac:dyDescent="0.25">
      <c r="A729" s="3" t="s">
        <v>1532</v>
      </c>
      <c r="B729" s="3" t="s">
        <v>1533</v>
      </c>
      <c r="C729" s="3" t="s">
        <v>1534</v>
      </c>
      <c r="D729" s="4">
        <v>-1.2796605749999999</v>
      </c>
    </row>
    <row r="730" spans="1:4" x14ac:dyDescent="0.25">
      <c r="A730" s="3" t="s">
        <v>1535</v>
      </c>
      <c r="B730" s="3" t="s">
        <v>1536</v>
      </c>
      <c r="C730" s="3" t="s">
        <v>1537</v>
      </c>
      <c r="D730" s="4">
        <v>1.4762859499999998</v>
      </c>
    </row>
    <row r="731" spans="1:4" x14ac:dyDescent="0.25">
      <c r="A731" s="3" t="s">
        <v>1538</v>
      </c>
      <c r="B731" s="3" t="s">
        <v>1539</v>
      </c>
      <c r="C731" s="3" t="s">
        <v>1540</v>
      </c>
      <c r="D731" s="4">
        <v>1.7529973999999999</v>
      </c>
    </row>
    <row r="732" spans="1:4" x14ac:dyDescent="0.25">
      <c r="A732" s="3" t="s">
        <v>2734</v>
      </c>
      <c r="B732" s="3" t="s">
        <v>2879</v>
      </c>
      <c r="C732" s="3" t="s">
        <v>2735</v>
      </c>
      <c r="D732" s="4">
        <v>1.1786919500000002</v>
      </c>
    </row>
    <row r="733" spans="1:4" x14ac:dyDescent="0.25">
      <c r="A733" s="3" t="s">
        <v>2736</v>
      </c>
      <c r="B733" s="3" t="s">
        <v>2737</v>
      </c>
      <c r="C733" s="3" t="s">
        <v>2738</v>
      </c>
      <c r="D733" s="4">
        <v>1.3622941500000001</v>
      </c>
    </row>
    <row r="734" spans="1:4" x14ac:dyDescent="0.25">
      <c r="A734" s="3" t="s">
        <v>2739</v>
      </c>
      <c r="B734" s="3" t="s">
        <v>2740</v>
      </c>
      <c r="C734" s="3" t="s">
        <v>2741</v>
      </c>
      <c r="D734" s="4">
        <v>-1.8087142</v>
      </c>
    </row>
    <row r="735" spans="1:4" x14ac:dyDescent="0.25">
      <c r="A735" s="3" t="s">
        <v>1541</v>
      </c>
      <c r="B735" s="3" t="s">
        <v>1542</v>
      </c>
      <c r="C735" s="3" t="s">
        <v>1543</v>
      </c>
      <c r="D735" s="4">
        <v>-1.4608472750000001</v>
      </c>
    </row>
    <row r="736" spans="1:4" x14ac:dyDescent="0.25">
      <c r="A736" s="3" t="s">
        <v>1544</v>
      </c>
      <c r="B736" s="3" t="s">
        <v>1545</v>
      </c>
      <c r="C736" s="3" t="s">
        <v>1546</v>
      </c>
      <c r="D736" s="4">
        <v>-1.0897648</v>
      </c>
    </row>
    <row r="737" spans="1:4" x14ac:dyDescent="0.25">
      <c r="A737" s="3" t="s">
        <v>1547</v>
      </c>
      <c r="B737" s="3" t="s">
        <v>1548</v>
      </c>
      <c r="C737" s="3" t="s">
        <v>1549</v>
      </c>
      <c r="D737" s="4">
        <v>-1.3404010499999999</v>
      </c>
    </row>
    <row r="738" spans="1:4" x14ac:dyDescent="0.25">
      <c r="A738" s="3" t="s">
        <v>1550</v>
      </c>
      <c r="B738" s="3" t="s">
        <v>1551</v>
      </c>
      <c r="C738" s="3" t="s">
        <v>1552</v>
      </c>
      <c r="D738" s="4">
        <v>-1.28573855</v>
      </c>
    </row>
    <row r="739" spans="1:4" x14ac:dyDescent="0.25">
      <c r="A739" s="3" t="s">
        <v>1553</v>
      </c>
      <c r="B739" s="3" t="s">
        <v>1554</v>
      </c>
      <c r="C739" s="3" t="s">
        <v>1555</v>
      </c>
      <c r="D739" s="4">
        <v>-1.396131775</v>
      </c>
    </row>
    <row r="740" spans="1:4" x14ac:dyDescent="0.25">
      <c r="A740" s="3" t="s">
        <v>1556</v>
      </c>
      <c r="B740" s="3" t="s">
        <v>1557</v>
      </c>
      <c r="C740" s="3" t="s">
        <v>1558</v>
      </c>
      <c r="D740" s="4">
        <v>-1.1197918500000001</v>
      </c>
    </row>
    <row r="741" spans="1:4" x14ac:dyDescent="0.25">
      <c r="A741" s="3" t="s">
        <v>1559</v>
      </c>
      <c r="B741" s="3" t="s">
        <v>2364</v>
      </c>
      <c r="C741" s="3" t="s">
        <v>1560</v>
      </c>
      <c r="D741" s="4">
        <v>1.3921888</v>
      </c>
    </row>
    <row r="742" spans="1:4" x14ac:dyDescent="0.25">
      <c r="A742" s="3" t="s">
        <v>1561</v>
      </c>
      <c r="B742" s="3" t="s">
        <v>2365</v>
      </c>
      <c r="C742" s="3" t="s">
        <v>1562</v>
      </c>
      <c r="D742" s="4">
        <v>-1.5501512749999999</v>
      </c>
    </row>
    <row r="743" spans="1:4" x14ac:dyDescent="0.25">
      <c r="A743" s="3" t="s">
        <v>2742</v>
      </c>
      <c r="B743" s="3" t="s">
        <v>2880</v>
      </c>
      <c r="C743" s="3" t="s">
        <v>2743</v>
      </c>
      <c r="D743" s="4">
        <v>1.4888230499999999</v>
      </c>
    </row>
    <row r="744" spans="1:4" x14ac:dyDescent="0.25">
      <c r="A744" s="3" t="s">
        <v>1563</v>
      </c>
      <c r="B744" s="3" t="s">
        <v>2491</v>
      </c>
      <c r="C744" s="3" t="s">
        <v>1564</v>
      </c>
      <c r="D744" s="4">
        <v>2.0447327500000001</v>
      </c>
    </row>
    <row r="745" spans="1:4" x14ac:dyDescent="0.25">
      <c r="A745" s="3" t="s">
        <v>1565</v>
      </c>
      <c r="B745" s="3" t="s">
        <v>2492</v>
      </c>
      <c r="C745" s="3" t="s">
        <v>1566</v>
      </c>
      <c r="D745" s="4">
        <v>-1.29555135</v>
      </c>
    </row>
    <row r="746" spans="1:4" x14ac:dyDescent="0.25">
      <c r="A746" s="3" t="s">
        <v>1567</v>
      </c>
      <c r="B746" s="3" t="s">
        <v>2493</v>
      </c>
      <c r="C746" s="3" t="s">
        <v>1568</v>
      </c>
      <c r="D746" s="4">
        <v>1.2803293</v>
      </c>
    </row>
    <row r="747" spans="1:4" x14ac:dyDescent="0.25">
      <c r="A747" s="3" t="s">
        <v>2744</v>
      </c>
      <c r="B747" s="3" t="s">
        <v>2881</v>
      </c>
      <c r="C747" s="3" t="s">
        <v>2745</v>
      </c>
      <c r="D747" s="4">
        <v>1.43923135</v>
      </c>
    </row>
    <row r="748" spans="1:4" x14ac:dyDescent="0.25">
      <c r="A748" s="3" t="s">
        <v>1569</v>
      </c>
      <c r="B748" s="3" t="s">
        <v>2494</v>
      </c>
      <c r="C748" s="3" t="s">
        <v>1570</v>
      </c>
      <c r="D748" s="4">
        <v>1.3405083250000001</v>
      </c>
    </row>
    <row r="749" spans="1:4" x14ac:dyDescent="0.25">
      <c r="A749" s="3" t="s">
        <v>1571</v>
      </c>
      <c r="B749" s="3" t="s">
        <v>2366</v>
      </c>
      <c r="C749" s="3" t="s">
        <v>1572</v>
      </c>
      <c r="D749" s="4">
        <v>1.2450064750000001</v>
      </c>
    </row>
    <row r="750" spans="1:4" x14ac:dyDescent="0.25">
      <c r="A750" s="3" t="s">
        <v>1573</v>
      </c>
      <c r="B750" s="3" t="s">
        <v>1574</v>
      </c>
      <c r="C750" s="3" t="s">
        <v>1575</v>
      </c>
      <c r="D750" s="4">
        <v>1.9630985500000002</v>
      </c>
    </row>
    <row r="751" spans="1:4" x14ac:dyDescent="0.25">
      <c r="A751" s="3" t="s">
        <v>1576</v>
      </c>
      <c r="B751" s="3" t="s">
        <v>1577</v>
      </c>
      <c r="C751" s="3" t="s">
        <v>1578</v>
      </c>
      <c r="D751" s="4">
        <v>-1.3364977250000001</v>
      </c>
    </row>
    <row r="752" spans="1:4" x14ac:dyDescent="0.25">
      <c r="A752" s="3" t="s">
        <v>1579</v>
      </c>
      <c r="B752" s="3" t="s">
        <v>1580</v>
      </c>
      <c r="C752" s="3" t="s">
        <v>1581</v>
      </c>
      <c r="D752" s="4">
        <v>1.6361760499999998</v>
      </c>
    </row>
    <row r="753" spans="1:4" x14ac:dyDescent="0.25">
      <c r="A753" s="3" t="s">
        <v>1582</v>
      </c>
      <c r="B753" s="3" t="s">
        <v>1583</v>
      </c>
      <c r="C753" s="3" t="s">
        <v>1584</v>
      </c>
      <c r="D753" s="4">
        <v>1.7004594000000002</v>
      </c>
    </row>
    <row r="754" spans="1:4" x14ac:dyDescent="0.25">
      <c r="A754" s="3" t="s">
        <v>1585</v>
      </c>
      <c r="B754" s="3" t="s">
        <v>1586</v>
      </c>
      <c r="C754" s="3" t="s">
        <v>1587</v>
      </c>
      <c r="D754" s="4">
        <v>1.362202675</v>
      </c>
    </row>
    <row r="755" spans="1:4" x14ac:dyDescent="0.25">
      <c r="A755" s="3" t="s">
        <v>1588</v>
      </c>
      <c r="B755" s="3" t="s">
        <v>1589</v>
      </c>
      <c r="C755" s="3" t="s">
        <v>1590</v>
      </c>
      <c r="D755" s="4">
        <v>2.5438011500000002</v>
      </c>
    </row>
    <row r="756" spans="1:4" x14ac:dyDescent="0.25">
      <c r="A756" s="3" t="s">
        <v>1591</v>
      </c>
      <c r="B756" s="3" t="s">
        <v>1592</v>
      </c>
      <c r="C756" s="3" t="s">
        <v>1593</v>
      </c>
      <c r="D756" s="4">
        <v>-1.3656975499999999</v>
      </c>
    </row>
    <row r="757" spans="1:4" x14ac:dyDescent="0.25">
      <c r="A757" s="3" t="s">
        <v>1594</v>
      </c>
      <c r="B757" s="3" t="s">
        <v>1595</v>
      </c>
      <c r="C757" s="3" t="s">
        <v>1596</v>
      </c>
      <c r="D757" s="4">
        <v>1.2474686500000001</v>
      </c>
    </row>
    <row r="758" spans="1:4" x14ac:dyDescent="0.25">
      <c r="A758" s="3" t="s">
        <v>1594</v>
      </c>
      <c r="B758" s="3" t="s">
        <v>1595</v>
      </c>
      <c r="C758" s="3" t="s">
        <v>1596</v>
      </c>
      <c r="D758" s="4">
        <v>1.2764977500000001</v>
      </c>
    </row>
    <row r="759" spans="1:4" x14ac:dyDescent="0.25">
      <c r="A759" s="3" t="s">
        <v>1597</v>
      </c>
      <c r="B759" s="3" t="s">
        <v>1598</v>
      </c>
      <c r="C759" s="3" t="s">
        <v>1599</v>
      </c>
      <c r="D759" s="4">
        <v>1.186838925</v>
      </c>
    </row>
    <row r="760" spans="1:4" x14ac:dyDescent="0.25">
      <c r="A760" s="3" t="s">
        <v>1600</v>
      </c>
      <c r="B760" s="3" t="s">
        <v>1601</v>
      </c>
      <c r="C760" s="3" t="s">
        <v>1602</v>
      </c>
      <c r="D760" s="4">
        <v>1.3280580749999999</v>
      </c>
    </row>
    <row r="761" spans="1:4" x14ac:dyDescent="0.25">
      <c r="A761" s="3" t="s">
        <v>1603</v>
      </c>
      <c r="B761" s="3" t="s">
        <v>1604</v>
      </c>
      <c r="C761" s="3" t="s">
        <v>1605</v>
      </c>
      <c r="D761" s="4">
        <v>1.1613200749999999</v>
      </c>
    </row>
    <row r="762" spans="1:4" x14ac:dyDescent="0.25">
      <c r="A762" s="3" t="s">
        <v>1606</v>
      </c>
      <c r="B762" s="3" t="s">
        <v>2367</v>
      </c>
      <c r="C762" s="3" t="s">
        <v>1607</v>
      </c>
      <c r="D762" s="4">
        <v>-2.1046982000000001</v>
      </c>
    </row>
    <row r="763" spans="1:4" x14ac:dyDescent="0.25">
      <c r="A763" s="3" t="s">
        <v>1608</v>
      </c>
      <c r="B763" s="3" t="s">
        <v>1609</v>
      </c>
      <c r="C763" s="3" t="s">
        <v>1610</v>
      </c>
      <c r="D763" s="4">
        <v>-1.3624946499999999</v>
      </c>
    </row>
    <row r="764" spans="1:4" x14ac:dyDescent="0.25">
      <c r="A764" s="3" t="s">
        <v>2746</v>
      </c>
      <c r="B764" s="3" t="s">
        <v>2747</v>
      </c>
      <c r="C764" s="3" t="s">
        <v>2748</v>
      </c>
      <c r="D764" s="4">
        <v>-1.63632975</v>
      </c>
    </row>
    <row r="765" spans="1:4" x14ac:dyDescent="0.25">
      <c r="A765" s="3" t="s">
        <v>1611</v>
      </c>
      <c r="B765" s="3" t="s">
        <v>1612</v>
      </c>
      <c r="C765" s="3" t="s">
        <v>1613</v>
      </c>
      <c r="D765" s="4">
        <v>1.1980632</v>
      </c>
    </row>
    <row r="766" spans="1:4" x14ac:dyDescent="0.25">
      <c r="A766" s="3" t="s">
        <v>1614</v>
      </c>
      <c r="B766" s="3" t="s">
        <v>1615</v>
      </c>
      <c r="C766" s="3" t="s">
        <v>1616</v>
      </c>
      <c r="D766" s="4">
        <v>-1.2197846750000001</v>
      </c>
    </row>
    <row r="767" spans="1:4" x14ac:dyDescent="0.25">
      <c r="A767" s="3" t="s">
        <v>2749</v>
      </c>
      <c r="B767" s="3" t="s">
        <v>2750</v>
      </c>
      <c r="C767" s="3" t="s">
        <v>2751</v>
      </c>
      <c r="D767" s="4">
        <v>1.29076295</v>
      </c>
    </row>
    <row r="768" spans="1:4" x14ac:dyDescent="0.25">
      <c r="A768" s="3" t="s">
        <v>1617</v>
      </c>
      <c r="B768" s="3" t="s">
        <v>1618</v>
      </c>
      <c r="C768" s="3" t="s">
        <v>1619</v>
      </c>
      <c r="D768" s="4">
        <v>1.7152167999999999</v>
      </c>
    </row>
    <row r="769" spans="1:4" x14ac:dyDescent="0.25">
      <c r="A769" s="3" t="s">
        <v>1617</v>
      </c>
      <c r="B769" s="3" t="s">
        <v>1618</v>
      </c>
      <c r="C769" s="3" t="s">
        <v>1619</v>
      </c>
      <c r="D769" s="4">
        <v>1.92995585</v>
      </c>
    </row>
    <row r="770" spans="1:4" x14ac:dyDescent="0.25">
      <c r="A770" s="3" t="s">
        <v>1620</v>
      </c>
      <c r="B770" s="3" t="s">
        <v>2495</v>
      </c>
      <c r="C770" s="3" t="s">
        <v>1621</v>
      </c>
      <c r="D770" s="4">
        <v>1.3338976</v>
      </c>
    </row>
    <row r="771" spans="1:4" x14ac:dyDescent="0.25">
      <c r="A771" s="3" t="s">
        <v>1622</v>
      </c>
      <c r="B771" s="3" t="s">
        <v>2496</v>
      </c>
      <c r="C771" s="3" t="s">
        <v>1623</v>
      </c>
      <c r="D771" s="4">
        <v>1.2792886999999999</v>
      </c>
    </row>
    <row r="772" spans="1:4" x14ac:dyDescent="0.25">
      <c r="A772" s="3" t="s">
        <v>1624</v>
      </c>
      <c r="B772" s="3" t="s">
        <v>1625</v>
      </c>
      <c r="C772" s="3" t="s">
        <v>1626</v>
      </c>
      <c r="D772" s="4">
        <v>1.1436568249999999</v>
      </c>
    </row>
    <row r="773" spans="1:4" x14ac:dyDescent="0.25">
      <c r="A773" s="3" t="s">
        <v>1627</v>
      </c>
      <c r="B773" s="3" t="s">
        <v>2497</v>
      </c>
      <c r="C773" s="3" t="s">
        <v>1628</v>
      </c>
      <c r="D773" s="4">
        <v>-1.2881939500000001</v>
      </c>
    </row>
    <row r="774" spans="1:4" x14ac:dyDescent="0.25">
      <c r="A774" s="3" t="s">
        <v>1629</v>
      </c>
      <c r="B774" s="3" t="s">
        <v>2368</v>
      </c>
      <c r="C774" s="3" t="s">
        <v>1630</v>
      </c>
      <c r="D774" s="4">
        <v>-1.5535683250000001</v>
      </c>
    </row>
    <row r="775" spans="1:4" x14ac:dyDescent="0.25">
      <c r="A775" s="3" t="s">
        <v>1631</v>
      </c>
      <c r="B775" s="3" t="s">
        <v>2498</v>
      </c>
      <c r="C775" s="3" t="s">
        <v>1632</v>
      </c>
      <c r="D775" s="4">
        <v>-1.5237552749999999</v>
      </c>
    </row>
    <row r="776" spans="1:4" x14ac:dyDescent="0.25">
      <c r="A776" s="3" t="s">
        <v>1633</v>
      </c>
      <c r="B776" s="3" t="s">
        <v>2369</v>
      </c>
      <c r="C776" s="3" t="s">
        <v>1634</v>
      </c>
      <c r="D776" s="4">
        <v>-1.6105873499999999</v>
      </c>
    </row>
    <row r="777" spans="1:4" x14ac:dyDescent="0.25">
      <c r="A777" s="3" t="s">
        <v>1635</v>
      </c>
      <c r="B777" s="3" t="s">
        <v>2370</v>
      </c>
      <c r="C777" s="3" t="s">
        <v>1636</v>
      </c>
      <c r="D777" s="4">
        <v>2.7092817</v>
      </c>
    </row>
    <row r="778" spans="1:4" x14ac:dyDescent="0.25">
      <c r="A778" s="3" t="s">
        <v>1637</v>
      </c>
      <c r="B778" s="3" t="s">
        <v>2371</v>
      </c>
      <c r="C778" s="3" t="s">
        <v>1638</v>
      </c>
      <c r="D778" s="4">
        <v>-1.2246926250000001</v>
      </c>
    </row>
    <row r="779" spans="1:4" x14ac:dyDescent="0.25">
      <c r="A779" s="3" t="s">
        <v>1639</v>
      </c>
      <c r="B779" s="3" t="s">
        <v>2372</v>
      </c>
      <c r="C779" s="3" t="s">
        <v>1640</v>
      </c>
      <c r="D779" s="4">
        <v>-1.1446489999999998</v>
      </c>
    </row>
    <row r="780" spans="1:4" x14ac:dyDescent="0.25">
      <c r="A780" s="3" t="s">
        <v>2752</v>
      </c>
      <c r="B780" s="3" t="s">
        <v>2753</v>
      </c>
      <c r="C780" s="3" t="s">
        <v>2754</v>
      </c>
      <c r="D780" s="4">
        <v>-1.7224287</v>
      </c>
    </row>
    <row r="781" spans="1:4" x14ac:dyDescent="0.25">
      <c r="A781" s="3" t="s">
        <v>2755</v>
      </c>
      <c r="B781" s="3" t="s">
        <v>2756</v>
      </c>
      <c r="C781" s="3" t="s">
        <v>2757</v>
      </c>
      <c r="D781" s="4">
        <v>-1.8223942000000002</v>
      </c>
    </row>
    <row r="782" spans="1:4" x14ac:dyDescent="0.25">
      <c r="A782" s="3" t="s">
        <v>1641</v>
      </c>
      <c r="B782" s="3" t="s">
        <v>1642</v>
      </c>
      <c r="C782" s="3" t="s">
        <v>1643</v>
      </c>
      <c r="D782" s="4">
        <v>-1.2758783500000002</v>
      </c>
    </row>
    <row r="783" spans="1:4" x14ac:dyDescent="0.25">
      <c r="A783" s="3" t="s">
        <v>1641</v>
      </c>
      <c r="B783" s="3" t="s">
        <v>1642</v>
      </c>
      <c r="C783" s="3" t="s">
        <v>1643</v>
      </c>
      <c r="D783" s="4">
        <v>-1.36582045</v>
      </c>
    </row>
    <row r="784" spans="1:4" x14ac:dyDescent="0.25">
      <c r="A784" s="3" t="s">
        <v>1644</v>
      </c>
      <c r="B784" s="3" t="s">
        <v>2499</v>
      </c>
      <c r="C784" s="3" t="s">
        <v>1645</v>
      </c>
      <c r="D784" s="4">
        <v>1.2143397249999999</v>
      </c>
    </row>
    <row r="785" spans="1:4" x14ac:dyDescent="0.25">
      <c r="A785" s="3" t="s">
        <v>2758</v>
      </c>
      <c r="B785" s="3" t="s">
        <v>2759</v>
      </c>
      <c r="C785" s="3" t="s">
        <v>2760</v>
      </c>
      <c r="D785" s="4">
        <v>-1.3715492999999999</v>
      </c>
    </row>
    <row r="786" spans="1:4" x14ac:dyDescent="0.25">
      <c r="A786" s="3" t="s">
        <v>2761</v>
      </c>
      <c r="B786" s="3" t="s">
        <v>2762</v>
      </c>
      <c r="C786" s="3" t="s">
        <v>2763</v>
      </c>
      <c r="D786" s="4">
        <v>-1.5430684000000001</v>
      </c>
    </row>
    <row r="787" spans="1:4" x14ac:dyDescent="0.25">
      <c r="A787" s="3" t="s">
        <v>2764</v>
      </c>
      <c r="B787" s="3" t="s">
        <v>2765</v>
      </c>
      <c r="C787" s="3" t="s">
        <v>2766</v>
      </c>
      <c r="D787" s="4">
        <v>-1.8403537999999999</v>
      </c>
    </row>
    <row r="788" spans="1:4" x14ac:dyDescent="0.25">
      <c r="A788" s="3" t="s">
        <v>1646</v>
      </c>
      <c r="B788" s="3" t="s">
        <v>1647</v>
      </c>
      <c r="C788" s="3" t="s">
        <v>1648</v>
      </c>
      <c r="D788" s="4">
        <v>1.36132425</v>
      </c>
    </row>
    <row r="789" spans="1:4" x14ac:dyDescent="0.25">
      <c r="A789" s="3" t="s">
        <v>1649</v>
      </c>
      <c r="B789" s="3" t="s">
        <v>1650</v>
      </c>
      <c r="C789" s="3" t="s">
        <v>1651</v>
      </c>
      <c r="D789" s="4">
        <v>1.7084989749999999</v>
      </c>
    </row>
    <row r="790" spans="1:4" x14ac:dyDescent="0.25">
      <c r="A790" s="3" t="s">
        <v>1652</v>
      </c>
      <c r="B790" s="3" t="s">
        <v>2500</v>
      </c>
      <c r="C790" s="3" t="s">
        <v>1653</v>
      </c>
      <c r="D790" s="4">
        <v>-1.3337690499999999</v>
      </c>
    </row>
    <row r="791" spans="1:4" x14ac:dyDescent="0.25">
      <c r="A791" s="3" t="s">
        <v>1654</v>
      </c>
      <c r="B791" s="3" t="s">
        <v>1655</v>
      </c>
      <c r="C791" s="3" t="s">
        <v>1656</v>
      </c>
      <c r="D791" s="4">
        <v>-1.3752895000000001</v>
      </c>
    </row>
    <row r="792" spans="1:4" x14ac:dyDescent="0.25">
      <c r="A792" s="3" t="s">
        <v>1657</v>
      </c>
      <c r="B792" s="3" t="s">
        <v>2373</v>
      </c>
      <c r="C792" s="3" t="s">
        <v>1658</v>
      </c>
      <c r="D792" s="4">
        <v>-1.43174465</v>
      </c>
    </row>
    <row r="793" spans="1:4" x14ac:dyDescent="0.25">
      <c r="A793" s="3" t="s">
        <v>1659</v>
      </c>
      <c r="B793" s="3" t="s">
        <v>1660</v>
      </c>
      <c r="C793" s="3" t="s">
        <v>1661</v>
      </c>
      <c r="D793" s="4">
        <v>1.2795745249999999</v>
      </c>
    </row>
    <row r="794" spans="1:4" x14ac:dyDescent="0.25">
      <c r="A794" s="3" t="s">
        <v>1662</v>
      </c>
      <c r="B794" s="3" t="s">
        <v>1663</v>
      </c>
      <c r="C794" s="3" t="s">
        <v>1664</v>
      </c>
      <c r="D794" s="4">
        <v>-2.3955080999999998</v>
      </c>
    </row>
    <row r="795" spans="1:4" x14ac:dyDescent="0.25">
      <c r="A795" s="3" t="s">
        <v>1665</v>
      </c>
      <c r="B795" s="3" t="s">
        <v>1666</v>
      </c>
      <c r="C795" s="3" t="s">
        <v>1667</v>
      </c>
      <c r="D795" s="4">
        <v>-1.41429275</v>
      </c>
    </row>
    <row r="796" spans="1:4" x14ac:dyDescent="0.25">
      <c r="A796" s="3" t="s">
        <v>1668</v>
      </c>
      <c r="B796" s="3" t="s">
        <v>2374</v>
      </c>
      <c r="C796" s="3" t="s">
        <v>1669</v>
      </c>
      <c r="D796" s="4">
        <v>-1.6835878</v>
      </c>
    </row>
    <row r="797" spans="1:4" x14ac:dyDescent="0.25">
      <c r="A797" s="3" t="s">
        <v>2767</v>
      </c>
      <c r="B797" s="3" t="s">
        <v>2882</v>
      </c>
      <c r="C797" s="3" t="s">
        <v>2768</v>
      </c>
      <c r="D797" s="4">
        <v>-1.5865418</v>
      </c>
    </row>
    <row r="798" spans="1:4" x14ac:dyDescent="0.25">
      <c r="A798" s="3" t="s">
        <v>1670</v>
      </c>
      <c r="B798" s="3" t="s">
        <v>2375</v>
      </c>
      <c r="C798" s="3" t="s">
        <v>1671</v>
      </c>
      <c r="D798" s="4">
        <v>1.205491825</v>
      </c>
    </row>
    <row r="799" spans="1:4" x14ac:dyDescent="0.25">
      <c r="A799" s="3" t="s">
        <v>1672</v>
      </c>
      <c r="B799" s="3" t="s">
        <v>2501</v>
      </c>
      <c r="C799" s="3" t="s">
        <v>1673</v>
      </c>
      <c r="D799" s="4">
        <v>1.162186725</v>
      </c>
    </row>
    <row r="800" spans="1:4" x14ac:dyDescent="0.25">
      <c r="A800" s="3" t="s">
        <v>1674</v>
      </c>
      <c r="B800" s="3" t="s">
        <v>2376</v>
      </c>
      <c r="C800" s="3" t="s">
        <v>1675</v>
      </c>
      <c r="D800" s="4">
        <v>-1.3230446500000002</v>
      </c>
    </row>
    <row r="801" spans="1:4" x14ac:dyDescent="0.25">
      <c r="A801" s="3" t="s">
        <v>1674</v>
      </c>
      <c r="B801" s="3" t="s">
        <v>2376</v>
      </c>
      <c r="C801" s="3" t="s">
        <v>1675</v>
      </c>
      <c r="D801" s="4">
        <v>1.56687855</v>
      </c>
    </row>
    <row r="802" spans="1:4" x14ac:dyDescent="0.25">
      <c r="A802" s="3" t="s">
        <v>1676</v>
      </c>
      <c r="B802" s="3" t="s">
        <v>1677</v>
      </c>
      <c r="C802" s="3" t="s">
        <v>1678</v>
      </c>
      <c r="D802" s="4">
        <v>-1.447311775</v>
      </c>
    </row>
    <row r="803" spans="1:4" x14ac:dyDescent="0.25">
      <c r="A803" s="3" t="s">
        <v>1679</v>
      </c>
      <c r="B803" s="3" t="s">
        <v>1680</v>
      </c>
      <c r="C803" s="3" t="s">
        <v>1681</v>
      </c>
      <c r="D803" s="4">
        <v>-1.330210525</v>
      </c>
    </row>
    <row r="804" spans="1:4" x14ac:dyDescent="0.25">
      <c r="A804" s="3" t="s">
        <v>1682</v>
      </c>
      <c r="B804" s="3" t="s">
        <v>1683</v>
      </c>
      <c r="C804" s="3" t="s">
        <v>1684</v>
      </c>
      <c r="D804" s="4">
        <v>-1.2010304500000002</v>
      </c>
    </row>
    <row r="805" spans="1:4" x14ac:dyDescent="0.25">
      <c r="A805" s="3" t="s">
        <v>1682</v>
      </c>
      <c r="B805" s="3" t="s">
        <v>1683</v>
      </c>
      <c r="C805" s="3" t="s">
        <v>1684</v>
      </c>
      <c r="D805" s="4">
        <v>-1.25203325</v>
      </c>
    </row>
    <row r="806" spans="1:4" x14ac:dyDescent="0.25">
      <c r="A806" s="3" t="s">
        <v>2769</v>
      </c>
      <c r="B806" s="3" t="s">
        <v>2883</v>
      </c>
      <c r="C806" s="3" t="s">
        <v>2770</v>
      </c>
      <c r="D806" s="4">
        <v>1.5911448500000001</v>
      </c>
    </row>
    <row r="807" spans="1:4" x14ac:dyDescent="0.25">
      <c r="A807" s="3" t="s">
        <v>1685</v>
      </c>
      <c r="B807" s="3" t="s">
        <v>2377</v>
      </c>
      <c r="C807" s="3" t="s">
        <v>1686</v>
      </c>
      <c r="D807" s="4">
        <v>-3.107421875</v>
      </c>
    </row>
    <row r="808" spans="1:4" x14ac:dyDescent="0.25">
      <c r="A808" s="3" t="s">
        <v>1687</v>
      </c>
      <c r="B808" s="3" t="s">
        <v>2378</v>
      </c>
      <c r="C808" s="3" t="s">
        <v>1688</v>
      </c>
      <c r="D808" s="4">
        <v>-1.36225405</v>
      </c>
    </row>
    <row r="809" spans="1:4" x14ac:dyDescent="0.25">
      <c r="A809" s="3" t="s">
        <v>1689</v>
      </c>
      <c r="B809" s="3" t="s">
        <v>1690</v>
      </c>
      <c r="C809" s="3" t="s">
        <v>1691</v>
      </c>
      <c r="D809" s="4">
        <v>1.3095621499999999</v>
      </c>
    </row>
    <row r="810" spans="1:4" x14ac:dyDescent="0.25">
      <c r="A810" s="3" t="s">
        <v>1692</v>
      </c>
      <c r="B810" s="3" t="s">
        <v>2502</v>
      </c>
      <c r="C810" s="3" t="s">
        <v>1693</v>
      </c>
      <c r="D810" s="4">
        <v>1.1917753500000001</v>
      </c>
    </row>
    <row r="811" spans="1:4" x14ac:dyDescent="0.25">
      <c r="A811" s="3" t="s">
        <v>1694</v>
      </c>
      <c r="B811" s="3" t="s">
        <v>2379</v>
      </c>
      <c r="C811" s="3" t="s">
        <v>1695</v>
      </c>
      <c r="D811" s="4">
        <v>-1.7769908749999999</v>
      </c>
    </row>
    <row r="812" spans="1:4" x14ac:dyDescent="0.25">
      <c r="A812" s="3" t="s">
        <v>1696</v>
      </c>
      <c r="B812" s="3" t="s">
        <v>2380</v>
      </c>
      <c r="C812" s="3" t="s">
        <v>1697</v>
      </c>
      <c r="D812" s="4">
        <v>-1.441883625</v>
      </c>
    </row>
    <row r="813" spans="1:4" x14ac:dyDescent="0.25">
      <c r="A813" s="3" t="s">
        <v>1696</v>
      </c>
      <c r="B813" s="3" t="s">
        <v>2380</v>
      </c>
      <c r="C813" s="3" t="s">
        <v>1697</v>
      </c>
      <c r="D813" s="4">
        <v>-2.3406368500000001</v>
      </c>
    </row>
    <row r="814" spans="1:4" x14ac:dyDescent="0.25">
      <c r="A814" s="3" t="s">
        <v>1698</v>
      </c>
      <c r="B814" s="3" t="s">
        <v>2381</v>
      </c>
      <c r="C814" s="3" t="s">
        <v>1699</v>
      </c>
      <c r="D814" s="4">
        <v>-2.2133079749999998</v>
      </c>
    </row>
    <row r="815" spans="1:4" x14ac:dyDescent="0.25">
      <c r="A815" s="3" t="s">
        <v>1700</v>
      </c>
      <c r="B815" s="3" t="s">
        <v>2503</v>
      </c>
      <c r="C815" s="3" t="s">
        <v>1701</v>
      </c>
      <c r="D815" s="4">
        <v>1.2710661000000001</v>
      </c>
    </row>
    <row r="816" spans="1:4" x14ac:dyDescent="0.25">
      <c r="A816" s="3" t="s">
        <v>1702</v>
      </c>
      <c r="B816" s="3" t="s">
        <v>1703</v>
      </c>
      <c r="C816" s="3" t="s">
        <v>1704</v>
      </c>
      <c r="D816" s="4">
        <v>-1.33364295</v>
      </c>
    </row>
    <row r="817" spans="1:4" x14ac:dyDescent="0.25">
      <c r="A817" s="3" t="s">
        <v>2771</v>
      </c>
      <c r="B817" s="3" t="s">
        <v>2884</v>
      </c>
      <c r="C817" s="3" t="s">
        <v>2772</v>
      </c>
      <c r="D817" s="4">
        <v>-1.1876980499999998</v>
      </c>
    </row>
    <row r="818" spans="1:4" x14ac:dyDescent="0.25">
      <c r="A818" s="3" t="s">
        <v>1705</v>
      </c>
      <c r="B818" s="3" t="s">
        <v>2382</v>
      </c>
      <c r="C818" s="3" t="s">
        <v>1706</v>
      </c>
      <c r="D818" s="4">
        <v>1.309864425</v>
      </c>
    </row>
    <row r="819" spans="1:4" x14ac:dyDescent="0.25">
      <c r="A819" s="3" t="s">
        <v>1707</v>
      </c>
      <c r="B819" s="3" t="s">
        <v>2504</v>
      </c>
      <c r="C819" s="3" t="s">
        <v>1708</v>
      </c>
      <c r="D819" s="4">
        <v>1.34404335</v>
      </c>
    </row>
    <row r="820" spans="1:4" x14ac:dyDescent="0.25">
      <c r="A820" s="3" t="s">
        <v>1709</v>
      </c>
      <c r="B820" s="3" t="s">
        <v>1710</v>
      </c>
      <c r="C820" s="3" t="s">
        <v>1711</v>
      </c>
      <c r="D820" s="4">
        <v>-1.50521185</v>
      </c>
    </row>
    <row r="821" spans="1:4" x14ac:dyDescent="0.25">
      <c r="A821" s="3" t="s">
        <v>1712</v>
      </c>
      <c r="B821" s="3" t="s">
        <v>1713</v>
      </c>
      <c r="C821" s="3" t="s">
        <v>1714</v>
      </c>
      <c r="D821" s="4">
        <v>-1.5541582249999999</v>
      </c>
    </row>
    <row r="822" spans="1:4" x14ac:dyDescent="0.25">
      <c r="A822" s="3" t="s">
        <v>1715</v>
      </c>
      <c r="B822" s="3" t="s">
        <v>1716</v>
      </c>
      <c r="C822" s="3" t="s">
        <v>1717</v>
      </c>
      <c r="D822" s="4">
        <v>-1.4391406</v>
      </c>
    </row>
    <row r="823" spans="1:4" x14ac:dyDescent="0.25">
      <c r="A823" s="3" t="s">
        <v>1718</v>
      </c>
      <c r="B823" s="3" t="s">
        <v>1719</v>
      </c>
      <c r="C823" s="3" t="s">
        <v>1720</v>
      </c>
      <c r="D823" s="4">
        <v>-1.3363575250000002</v>
      </c>
    </row>
    <row r="824" spans="1:4" x14ac:dyDescent="0.25">
      <c r="A824" s="3" t="s">
        <v>1721</v>
      </c>
      <c r="B824" s="3" t="s">
        <v>1722</v>
      </c>
      <c r="C824" s="3" t="s">
        <v>1723</v>
      </c>
      <c r="D824" s="4">
        <v>-1.2980237749999999</v>
      </c>
    </row>
    <row r="825" spans="1:4" x14ac:dyDescent="0.25">
      <c r="A825" s="3" t="s">
        <v>1724</v>
      </c>
      <c r="B825" s="3" t="s">
        <v>1725</v>
      </c>
      <c r="C825" s="3" t="s">
        <v>1726</v>
      </c>
      <c r="D825" s="4">
        <v>1.3978873749999998</v>
      </c>
    </row>
    <row r="826" spans="1:4" x14ac:dyDescent="0.25">
      <c r="A826" s="3" t="s">
        <v>1727</v>
      </c>
      <c r="B826" s="3" t="s">
        <v>1728</v>
      </c>
      <c r="C826" s="3" t="s">
        <v>1729</v>
      </c>
      <c r="D826" s="4">
        <v>1.21176555</v>
      </c>
    </row>
    <row r="827" spans="1:4" x14ac:dyDescent="0.25">
      <c r="A827" s="3" t="s">
        <v>1730</v>
      </c>
      <c r="B827" s="3" t="s">
        <v>1731</v>
      </c>
      <c r="C827" s="3" t="s">
        <v>1732</v>
      </c>
      <c r="D827" s="4">
        <v>-1.34041725</v>
      </c>
    </row>
    <row r="828" spans="1:4" x14ac:dyDescent="0.25">
      <c r="A828" s="3" t="s">
        <v>1730</v>
      </c>
      <c r="B828" s="3" t="s">
        <v>1731</v>
      </c>
      <c r="C828" s="3" t="s">
        <v>1732</v>
      </c>
      <c r="D828" s="4">
        <v>1.1519964</v>
      </c>
    </row>
    <row r="829" spans="1:4" x14ac:dyDescent="0.25">
      <c r="A829" s="3" t="s">
        <v>1733</v>
      </c>
      <c r="B829" s="3" t="s">
        <v>1734</v>
      </c>
      <c r="C829" s="3" t="s">
        <v>1735</v>
      </c>
      <c r="D829" s="4">
        <v>1.1362095000000001</v>
      </c>
    </row>
    <row r="830" spans="1:4" x14ac:dyDescent="0.25">
      <c r="A830" s="3" t="s">
        <v>1736</v>
      </c>
      <c r="B830" s="3" t="s">
        <v>1737</v>
      </c>
      <c r="C830" s="3" t="s">
        <v>1738</v>
      </c>
      <c r="D830" s="4">
        <v>1.3985748</v>
      </c>
    </row>
    <row r="831" spans="1:4" x14ac:dyDescent="0.25">
      <c r="A831" s="3" t="s">
        <v>1739</v>
      </c>
      <c r="B831" s="3" t="s">
        <v>1740</v>
      </c>
      <c r="C831" s="3" t="s">
        <v>1741</v>
      </c>
      <c r="D831" s="4">
        <v>1.21214965</v>
      </c>
    </row>
    <row r="832" spans="1:4" x14ac:dyDescent="0.25">
      <c r="A832" s="3" t="s">
        <v>1742</v>
      </c>
      <c r="B832" s="3" t="s">
        <v>1743</v>
      </c>
      <c r="C832" s="3" t="s">
        <v>1744</v>
      </c>
      <c r="D832" s="4">
        <v>1.2293600000000002</v>
      </c>
    </row>
    <row r="833" spans="1:4" x14ac:dyDescent="0.25">
      <c r="A833" s="3" t="s">
        <v>1745</v>
      </c>
      <c r="B833" s="3" t="s">
        <v>1746</v>
      </c>
      <c r="C833" s="3" t="s">
        <v>1747</v>
      </c>
      <c r="D833" s="4">
        <v>1.21841445</v>
      </c>
    </row>
    <row r="834" spans="1:4" x14ac:dyDescent="0.25">
      <c r="A834" s="3" t="s">
        <v>1748</v>
      </c>
      <c r="B834" s="3" t="s">
        <v>1749</v>
      </c>
      <c r="C834" s="3" t="s">
        <v>1750</v>
      </c>
      <c r="D834" s="4">
        <v>-2.1154946999999997</v>
      </c>
    </row>
    <row r="835" spans="1:4" x14ac:dyDescent="0.25">
      <c r="A835" s="3" t="s">
        <v>1751</v>
      </c>
      <c r="B835" s="3" t="s">
        <v>1752</v>
      </c>
      <c r="C835" s="3" t="s">
        <v>1753</v>
      </c>
      <c r="D835" s="4">
        <v>1.2448368750000001</v>
      </c>
    </row>
    <row r="836" spans="1:4" x14ac:dyDescent="0.25">
      <c r="A836" s="3" t="s">
        <v>1754</v>
      </c>
      <c r="B836" s="3" t="s">
        <v>1755</v>
      </c>
      <c r="C836" s="3" t="s">
        <v>1756</v>
      </c>
      <c r="D836" s="4">
        <v>1.1388330250000001</v>
      </c>
    </row>
    <row r="837" spans="1:4" x14ac:dyDescent="0.25">
      <c r="A837" s="3" t="s">
        <v>1757</v>
      </c>
      <c r="B837" s="3" t="s">
        <v>1758</v>
      </c>
      <c r="C837" s="3" t="s">
        <v>1759</v>
      </c>
      <c r="D837" s="4">
        <v>-1.6109392</v>
      </c>
    </row>
    <row r="838" spans="1:4" x14ac:dyDescent="0.25">
      <c r="A838" s="3" t="s">
        <v>1760</v>
      </c>
      <c r="B838" s="3" t="s">
        <v>1761</v>
      </c>
      <c r="C838" s="3" t="s">
        <v>1762</v>
      </c>
      <c r="D838" s="4">
        <v>1.186709375</v>
      </c>
    </row>
    <row r="839" spans="1:4" x14ac:dyDescent="0.25">
      <c r="A839" s="3" t="s">
        <v>1763</v>
      </c>
      <c r="B839" s="3" t="s">
        <v>1764</v>
      </c>
      <c r="C839" s="3" t="s">
        <v>1765</v>
      </c>
      <c r="D839" s="4">
        <v>-1.366616525</v>
      </c>
    </row>
    <row r="840" spans="1:4" x14ac:dyDescent="0.25">
      <c r="A840" s="3" t="s">
        <v>2773</v>
      </c>
      <c r="B840" s="3" t="s">
        <v>2774</v>
      </c>
      <c r="C840" s="3" t="s">
        <v>2775</v>
      </c>
      <c r="D840" s="4">
        <v>-1.17348915</v>
      </c>
    </row>
    <row r="841" spans="1:4" x14ac:dyDescent="0.25">
      <c r="A841" s="3" t="s">
        <v>1766</v>
      </c>
      <c r="B841" s="3" t="s">
        <v>1767</v>
      </c>
      <c r="C841" s="3" t="s">
        <v>1768</v>
      </c>
      <c r="D841" s="4">
        <v>-1.256610875</v>
      </c>
    </row>
    <row r="842" spans="1:4" x14ac:dyDescent="0.25">
      <c r="A842" s="3" t="s">
        <v>2776</v>
      </c>
      <c r="B842" s="3" t="s">
        <v>2777</v>
      </c>
      <c r="C842" s="3" t="s">
        <v>2778</v>
      </c>
      <c r="D842" s="4">
        <v>-2.2690568</v>
      </c>
    </row>
    <row r="843" spans="1:4" x14ac:dyDescent="0.25">
      <c r="A843" s="3" t="s">
        <v>1769</v>
      </c>
      <c r="B843" s="3" t="s">
        <v>1770</v>
      </c>
      <c r="C843" s="3" t="s">
        <v>1771</v>
      </c>
      <c r="D843" s="4">
        <v>1.17214985</v>
      </c>
    </row>
    <row r="844" spans="1:4" x14ac:dyDescent="0.25">
      <c r="A844" s="3" t="s">
        <v>1772</v>
      </c>
      <c r="B844" s="3" t="s">
        <v>2505</v>
      </c>
      <c r="C844" s="3" t="s">
        <v>1773</v>
      </c>
      <c r="D844" s="4">
        <v>-1.2420992</v>
      </c>
    </row>
    <row r="845" spans="1:4" x14ac:dyDescent="0.25">
      <c r="A845" s="3" t="s">
        <v>1774</v>
      </c>
      <c r="B845" s="3" t="s">
        <v>1775</v>
      </c>
      <c r="C845" s="3" t="s">
        <v>1776</v>
      </c>
      <c r="D845" s="4">
        <v>2.2100892750000001</v>
      </c>
    </row>
    <row r="846" spans="1:4" x14ac:dyDescent="0.25">
      <c r="A846" s="3" t="s">
        <v>1777</v>
      </c>
      <c r="B846" s="3" t="s">
        <v>1778</v>
      </c>
      <c r="C846" s="3" t="s">
        <v>1779</v>
      </c>
      <c r="D846" s="4">
        <v>-1.250012825</v>
      </c>
    </row>
    <row r="847" spans="1:4" x14ac:dyDescent="0.25">
      <c r="A847" s="3" t="s">
        <v>1780</v>
      </c>
      <c r="B847" s="3" t="s">
        <v>2383</v>
      </c>
      <c r="C847" s="3" t="s">
        <v>1781</v>
      </c>
      <c r="D847" s="4">
        <v>1.7258125750000002</v>
      </c>
    </row>
    <row r="848" spans="1:4" x14ac:dyDescent="0.25">
      <c r="A848" s="3" t="s">
        <v>1782</v>
      </c>
      <c r="B848" s="3" t="s">
        <v>1783</v>
      </c>
      <c r="C848" s="3" t="s">
        <v>1784</v>
      </c>
      <c r="D848" s="4">
        <v>-1.2979476249999999</v>
      </c>
    </row>
    <row r="849" spans="1:4" x14ac:dyDescent="0.25">
      <c r="A849" s="3" t="s">
        <v>2779</v>
      </c>
      <c r="B849" s="3" t="s">
        <v>2885</v>
      </c>
      <c r="C849" s="3" t="s">
        <v>2780</v>
      </c>
      <c r="D849" s="4">
        <v>1.2860577499999999</v>
      </c>
    </row>
    <row r="850" spans="1:4" x14ac:dyDescent="0.25">
      <c r="A850" s="3" t="s">
        <v>1785</v>
      </c>
      <c r="B850" s="3" t="s">
        <v>1786</v>
      </c>
      <c r="C850" s="3" t="s">
        <v>1787</v>
      </c>
      <c r="D850" s="4">
        <v>1.2126036999999998</v>
      </c>
    </row>
    <row r="851" spans="1:4" x14ac:dyDescent="0.25">
      <c r="A851" s="3" t="s">
        <v>2781</v>
      </c>
      <c r="B851" s="3" t="s">
        <v>2782</v>
      </c>
      <c r="C851" s="3" t="s">
        <v>2783</v>
      </c>
      <c r="D851" s="4">
        <v>1.5354396000000001</v>
      </c>
    </row>
    <row r="852" spans="1:4" x14ac:dyDescent="0.25">
      <c r="A852" s="3" t="s">
        <v>2784</v>
      </c>
      <c r="B852" s="3" t="s">
        <v>2785</v>
      </c>
      <c r="C852" s="3" t="s">
        <v>2786</v>
      </c>
      <c r="D852" s="4">
        <v>1.16847755</v>
      </c>
    </row>
    <row r="853" spans="1:4" x14ac:dyDescent="0.25">
      <c r="A853" s="3" t="s">
        <v>1788</v>
      </c>
      <c r="B853" s="3" t="s">
        <v>1789</v>
      </c>
      <c r="C853" s="3" t="s">
        <v>1790</v>
      </c>
      <c r="D853" s="4">
        <v>-1.1818367749999998</v>
      </c>
    </row>
    <row r="854" spans="1:4" x14ac:dyDescent="0.25">
      <c r="A854" s="3" t="s">
        <v>1791</v>
      </c>
      <c r="B854" s="3" t="s">
        <v>1792</v>
      </c>
      <c r="C854" s="3" t="s">
        <v>1793</v>
      </c>
      <c r="D854" s="4">
        <v>-1.2091314</v>
      </c>
    </row>
    <row r="855" spans="1:4" x14ac:dyDescent="0.25">
      <c r="A855" s="3" t="s">
        <v>1794</v>
      </c>
      <c r="B855" s="3" t="s">
        <v>1795</v>
      </c>
      <c r="C855" s="3" t="s">
        <v>1796</v>
      </c>
      <c r="D855" s="4">
        <v>-1.3851947249999998</v>
      </c>
    </row>
    <row r="856" spans="1:4" x14ac:dyDescent="0.25">
      <c r="A856" s="3" t="s">
        <v>1797</v>
      </c>
      <c r="B856" s="3" t="s">
        <v>1798</v>
      </c>
      <c r="C856" s="3" t="s">
        <v>1799</v>
      </c>
      <c r="D856" s="4">
        <v>1.2661703499999999</v>
      </c>
    </row>
    <row r="857" spans="1:4" x14ac:dyDescent="0.25">
      <c r="A857" s="3" t="s">
        <v>1800</v>
      </c>
      <c r="B857" s="3" t="s">
        <v>1801</v>
      </c>
      <c r="C857" s="3" t="s">
        <v>1802</v>
      </c>
      <c r="D857" s="4">
        <v>2.732931775</v>
      </c>
    </row>
    <row r="858" spans="1:4" x14ac:dyDescent="0.25">
      <c r="A858" s="3" t="s">
        <v>1803</v>
      </c>
      <c r="B858" s="3" t="s">
        <v>1804</v>
      </c>
      <c r="C858" s="3" t="s">
        <v>1805</v>
      </c>
      <c r="D858" s="4">
        <v>1.349886825</v>
      </c>
    </row>
    <row r="859" spans="1:4" x14ac:dyDescent="0.25">
      <c r="A859" s="3" t="s">
        <v>1806</v>
      </c>
      <c r="B859" s="3" t="s">
        <v>1807</v>
      </c>
      <c r="C859" s="3" t="s">
        <v>1808</v>
      </c>
      <c r="D859" s="4">
        <v>1.31830325</v>
      </c>
    </row>
    <row r="860" spans="1:4" x14ac:dyDescent="0.25">
      <c r="A860" s="3" t="s">
        <v>1809</v>
      </c>
      <c r="B860" s="3" t="s">
        <v>1810</v>
      </c>
      <c r="C860" s="3" t="s">
        <v>1811</v>
      </c>
      <c r="D860" s="4">
        <v>1.2866310249999999</v>
      </c>
    </row>
    <row r="861" spans="1:4" x14ac:dyDescent="0.25">
      <c r="A861" s="3" t="s">
        <v>1812</v>
      </c>
      <c r="B861" s="3" t="s">
        <v>2506</v>
      </c>
      <c r="C861" s="3" t="s">
        <v>1813</v>
      </c>
      <c r="D861" s="4">
        <v>1.3034284249999999</v>
      </c>
    </row>
    <row r="862" spans="1:4" x14ac:dyDescent="0.25">
      <c r="A862" s="3" t="s">
        <v>1814</v>
      </c>
      <c r="B862" s="3" t="s">
        <v>2384</v>
      </c>
      <c r="C862" s="3" t="s">
        <v>1815</v>
      </c>
      <c r="D862" s="4">
        <v>2.4760413749999999</v>
      </c>
    </row>
    <row r="863" spans="1:4" x14ac:dyDescent="0.25">
      <c r="A863" s="3" t="s">
        <v>1816</v>
      </c>
      <c r="B863" s="3" t="s">
        <v>2385</v>
      </c>
      <c r="C863" s="3" t="s">
        <v>1817</v>
      </c>
      <c r="D863" s="4">
        <v>1.71772305</v>
      </c>
    </row>
    <row r="864" spans="1:4" x14ac:dyDescent="0.25">
      <c r="A864" s="3" t="s">
        <v>1818</v>
      </c>
      <c r="B864" s="3" t="s">
        <v>2507</v>
      </c>
      <c r="C864" s="3" t="s">
        <v>1819</v>
      </c>
      <c r="D864" s="4">
        <v>1.3329798500000001</v>
      </c>
    </row>
    <row r="865" spans="1:4" x14ac:dyDescent="0.25">
      <c r="A865" s="3" t="s">
        <v>1820</v>
      </c>
      <c r="B865" s="3" t="s">
        <v>2508</v>
      </c>
      <c r="C865" s="3" t="s">
        <v>1821</v>
      </c>
      <c r="D865" s="4">
        <v>1.5113581999999999</v>
      </c>
    </row>
    <row r="866" spans="1:4" x14ac:dyDescent="0.25">
      <c r="A866" s="3" t="s">
        <v>1822</v>
      </c>
      <c r="B866" s="3" t="s">
        <v>1823</v>
      </c>
      <c r="C866" s="3" t="s">
        <v>1824</v>
      </c>
      <c r="D866" s="4">
        <v>-1.7076895000000001</v>
      </c>
    </row>
    <row r="867" spans="1:4" x14ac:dyDescent="0.25">
      <c r="A867" s="3" t="s">
        <v>1825</v>
      </c>
      <c r="B867" s="3" t="s">
        <v>1826</v>
      </c>
      <c r="C867" s="3" t="s">
        <v>1827</v>
      </c>
      <c r="D867" s="4">
        <v>1.1908963750000001</v>
      </c>
    </row>
    <row r="868" spans="1:4" x14ac:dyDescent="0.25">
      <c r="A868" s="3" t="s">
        <v>1828</v>
      </c>
      <c r="B868" s="3" t="s">
        <v>1829</v>
      </c>
      <c r="C868" s="3" t="s">
        <v>1830</v>
      </c>
      <c r="D868" s="4">
        <v>-1.1830528499999999</v>
      </c>
    </row>
    <row r="869" spans="1:4" x14ac:dyDescent="0.25">
      <c r="A869" s="3" t="s">
        <v>1831</v>
      </c>
      <c r="B869" s="3" t="s">
        <v>1832</v>
      </c>
      <c r="C869" s="3" t="s">
        <v>1833</v>
      </c>
      <c r="D869" s="4">
        <v>1.1840233250000001</v>
      </c>
    </row>
    <row r="870" spans="1:4" x14ac:dyDescent="0.25">
      <c r="A870" s="3" t="s">
        <v>1834</v>
      </c>
      <c r="B870" s="3" t="s">
        <v>1835</v>
      </c>
      <c r="C870" s="3" t="s">
        <v>1836</v>
      </c>
      <c r="D870" s="4">
        <v>-1.3153566249999999</v>
      </c>
    </row>
    <row r="871" spans="1:4" x14ac:dyDescent="0.25">
      <c r="A871" s="3" t="s">
        <v>1837</v>
      </c>
      <c r="B871" s="3" t="s">
        <v>1838</v>
      </c>
      <c r="C871" s="3" t="s">
        <v>1839</v>
      </c>
      <c r="D871" s="4">
        <v>1.328152325</v>
      </c>
    </row>
    <row r="872" spans="1:4" x14ac:dyDescent="0.25">
      <c r="A872" s="3" t="s">
        <v>1840</v>
      </c>
      <c r="B872" s="3" t="s">
        <v>2509</v>
      </c>
      <c r="C872" s="3" t="s">
        <v>1841</v>
      </c>
      <c r="D872" s="4">
        <v>-1.1456198</v>
      </c>
    </row>
    <row r="873" spans="1:4" x14ac:dyDescent="0.25">
      <c r="A873" s="3" t="s">
        <v>2787</v>
      </c>
      <c r="B873" s="3" t="s">
        <v>2788</v>
      </c>
      <c r="C873" s="3" t="s">
        <v>2789</v>
      </c>
      <c r="D873" s="4">
        <v>1.2157328999999999</v>
      </c>
    </row>
    <row r="874" spans="1:4" x14ac:dyDescent="0.25">
      <c r="A874" s="3" t="s">
        <v>1842</v>
      </c>
      <c r="B874" s="3" t="s">
        <v>2386</v>
      </c>
      <c r="C874" s="3" t="s">
        <v>1843</v>
      </c>
      <c r="D874" s="4">
        <v>2.2338831250000002</v>
      </c>
    </row>
    <row r="875" spans="1:4" x14ac:dyDescent="0.25">
      <c r="A875" s="3" t="s">
        <v>1844</v>
      </c>
      <c r="B875" s="3" t="s">
        <v>2510</v>
      </c>
      <c r="C875" s="3" t="s">
        <v>1845</v>
      </c>
      <c r="D875" s="4">
        <v>2.0460779000000002</v>
      </c>
    </row>
    <row r="876" spans="1:4" x14ac:dyDescent="0.25">
      <c r="A876" s="3" t="s">
        <v>1846</v>
      </c>
      <c r="B876" s="3" t="s">
        <v>2511</v>
      </c>
      <c r="C876" s="3" t="s">
        <v>1847</v>
      </c>
      <c r="D876" s="4">
        <v>1.235296425</v>
      </c>
    </row>
    <row r="877" spans="1:4" x14ac:dyDescent="0.25">
      <c r="A877" s="3" t="s">
        <v>1848</v>
      </c>
      <c r="B877" s="3" t="s">
        <v>2387</v>
      </c>
      <c r="C877" s="3" t="s">
        <v>1849</v>
      </c>
      <c r="D877" s="4">
        <v>1.2133639249999999</v>
      </c>
    </row>
    <row r="878" spans="1:4" x14ac:dyDescent="0.25">
      <c r="A878" s="3" t="s">
        <v>2790</v>
      </c>
      <c r="B878" s="3" t="s">
        <v>2791</v>
      </c>
      <c r="C878" s="3" t="s">
        <v>2792</v>
      </c>
      <c r="D878" s="4">
        <v>1.56050785</v>
      </c>
    </row>
    <row r="879" spans="1:4" x14ac:dyDescent="0.25">
      <c r="A879" s="3" t="s">
        <v>1850</v>
      </c>
      <c r="B879" s="3" t="s">
        <v>1851</v>
      </c>
      <c r="C879" s="3" t="s">
        <v>1852</v>
      </c>
      <c r="D879" s="4">
        <v>4.4439430999999994</v>
      </c>
    </row>
    <row r="880" spans="1:4" x14ac:dyDescent="0.25">
      <c r="A880" s="3" t="s">
        <v>1853</v>
      </c>
      <c r="B880" s="3" t="s">
        <v>1854</v>
      </c>
      <c r="C880" s="3" t="s">
        <v>1855</v>
      </c>
      <c r="D880" s="4">
        <v>-1.3251247000000002</v>
      </c>
    </row>
    <row r="881" spans="1:4" x14ac:dyDescent="0.25">
      <c r="A881" s="3" t="s">
        <v>1856</v>
      </c>
      <c r="B881" s="3" t="s">
        <v>1857</v>
      </c>
      <c r="C881" s="3" t="s">
        <v>1858</v>
      </c>
      <c r="D881" s="4">
        <v>-1.4511955249999999</v>
      </c>
    </row>
    <row r="882" spans="1:4" x14ac:dyDescent="0.25">
      <c r="A882" s="3" t="s">
        <v>1859</v>
      </c>
      <c r="B882" s="3" t="s">
        <v>1860</v>
      </c>
      <c r="C882" s="3" t="s">
        <v>1861</v>
      </c>
      <c r="D882" s="4">
        <v>-1.223237975</v>
      </c>
    </row>
    <row r="883" spans="1:4" x14ac:dyDescent="0.25">
      <c r="A883" s="3" t="s">
        <v>1862</v>
      </c>
      <c r="B883" s="3" t="s">
        <v>1863</v>
      </c>
      <c r="C883" s="3" t="s">
        <v>1864</v>
      </c>
      <c r="D883" s="4">
        <v>-1.3775005249999999</v>
      </c>
    </row>
    <row r="884" spans="1:4" x14ac:dyDescent="0.25">
      <c r="A884" s="3" t="s">
        <v>1865</v>
      </c>
      <c r="B884" s="3" t="s">
        <v>1866</v>
      </c>
      <c r="C884" s="3" t="s">
        <v>1867</v>
      </c>
      <c r="D884" s="4">
        <v>1.283521425</v>
      </c>
    </row>
    <row r="885" spans="1:4" x14ac:dyDescent="0.25">
      <c r="A885" s="3" t="s">
        <v>1868</v>
      </c>
      <c r="B885" s="3" t="s">
        <v>1869</v>
      </c>
      <c r="C885" s="3" t="s">
        <v>1870</v>
      </c>
      <c r="D885" s="4">
        <v>1.244721</v>
      </c>
    </row>
    <row r="886" spans="1:4" x14ac:dyDescent="0.25">
      <c r="A886" s="3" t="s">
        <v>2793</v>
      </c>
      <c r="B886" s="3" t="s">
        <v>2794</v>
      </c>
      <c r="C886" s="3" t="s">
        <v>2795</v>
      </c>
      <c r="D886" s="4">
        <v>-1.4741278499999999</v>
      </c>
    </row>
    <row r="887" spans="1:4" x14ac:dyDescent="0.25">
      <c r="A887" s="3" t="s">
        <v>1871</v>
      </c>
      <c r="B887" s="3" t="s">
        <v>1872</v>
      </c>
      <c r="C887" s="3" t="s">
        <v>1873</v>
      </c>
      <c r="D887" s="4">
        <v>1.1151816999999999</v>
      </c>
    </row>
    <row r="888" spans="1:4" x14ac:dyDescent="0.25">
      <c r="A888" s="3" t="s">
        <v>2796</v>
      </c>
      <c r="B888" s="3" t="s">
        <v>2797</v>
      </c>
      <c r="C888" s="3" t="s">
        <v>2798</v>
      </c>
      <c r="D888" s="4">
        <v>-1.3632784</v>
      </c>
    </row>
    <row r="889" spans="1:4" x14ac:dyDescent="0.25">
      <c r="A889" s="3" t="s">
        <v>2799</v>
      </c>
      <c r="B889" s="3" t="s">
        <v>2800</v>
      </c>
      <c r="C889" s="3" t="s">
        <v>2801</v>
      </c>
      <c r="D889" s="4">
        <v>-1.23793055</v>
      </c>
    </row>
    <row r="890" spans="1:4" x14ac:dyDescent="0.25">
      <c r="A890" s="3" t="s">
        <v>1874</v>
      </c>
      <c r="B890" s="3" t="s">
        <v>1875</v>
      </c>
      <c r="C890" s="3" t="s">
        <v>1876</v>
      </c>
      <c r="D890" s="4">
        <v>-3.0767535750000001</v>
      </c>
    </row>
    <row r="891" spans="1:4" x14ac:dyDescent="0.25">
      <c r="A891" s="3" t="s">
        <v>1877</v>
      </c>
      <c r="B891" s="3" t="s">
        <v>2388</v>
      </c>
      <c r="C891" s="3" t="s">
        <v>1878</v>
      </c>
      <c r="D891" s="4">
        <v>1.526544125</v>
      </c>
    </row>
    <row r="892" spans="1:4" x14ac:dyDescent="0.25">
      <c r="A892" s="3" t="s">
        <v>2802</v>
      </c>
      <c r="B892" s="3" t="s">
        <v>2803</v>
      </c>
      <c r="C892" s="3" t="s">
        <v>2804</v>
      </c>
      <c r="D892" s="4">
        <v>1.3122313499999998</v>
      </c>
    </row>
    <row r="893" spans="1:4" x14ac:dyDescent="0.25">
      <c r="A893" s="3" t="s">
        <v>1879</v>
      </c>
      <c r="B893" s="3" t="s">
        <v>2389</v>
      </c>
      <c r="C893" s="3" t="s">
        <v>1880</v>
      </c>
      <c r="D893" s="4">
        <v>1.26397095</v>
      </c>
    </row>
    <row r="894" spans="1:4" x14ac:dyDescent="0.25">
      <c r="A894" s="3" t="s">
        <v>1881</v>
      </c>
      <c r="B894" s="3" t="s">
        <v>2390</v>
      </c>
      <c r="C894" s="3" t="s">
        <v>1882</v>
      </c>
      <c r="D894" s="4">
        <v>1.43427025</v>
      </c>
    </row>
    <row r="895" spans="1:4" x14ac:dyDescent="0.25">
      <c r="A895" s="3" t="s">
        <v>1883</v>
      </c>
      <c r="B895" s="3" t="s">
        <v>2391</v>
      </c>
      <c r="C895" s="3" t="s">
        <v>1884</v>
      </c>
      <c r="D895" s="4">
        <v>1.9830674500000001</v>
      </c>
    </row>
    <row r="896" spans="1:4" x14ac:dyDescent="0.25">
      <c r="A896" s="3" t="s">
        <v>1885</v>
      </c>
      <c r="B896" s="3" t="s">
        <v>1886</v>
      </c>
      <c r="C896" s="3" t="s">
        <v>1887</v>
      </c>
      <c r="D896" s="4">
        <v>-1.2102532500000001</v>
      </c>
    </row>
    <row r="897" spans="1:4" x14ac:dyDescent="0.25">
      <c r="A897" s="3" t="s">
        <v>2805</v>
      </c>
      <c r="B897" s="3" t="s">
        <v>2806</v>
      </c>
      <c r="C897" s="3" t="s">
        <v>2807</v>
      </c>
      <c r="D897" s="4">
        <v>-1.8393804499999999</v>
      </c>
    </row>
    <row r="898" spans="1:4" x14ac:dyDescent="0.25">
      <c r="A898" s="3" t="s">
        <v>1888</v>
      </c>
      <c r="B898" s="3" t="s">
        <v>2512</v>
      </c>
      <c r="C898" s="3" t="s">
        <v>1889</v>
      </c>
      <c r="D898" s="4">
        <v>1.1338524249999999</v>
      </c>
    </row>
    <row r="899" spans="1:4" x14ac:dyDescent="0.25">
      <c r="A899" s="3" t="s">
        <v>1890</v>
      </c>
      <c r="B899" s="3" t="s">
        <v>2392</v>
      </c>
      <c r="C899" s="3" t="s">
        <v>1891</v>
      </c>
      <c r="D899" s="4">
        <v>-1.7174176999999999</v>
      </c>
    </row>
    <row r="900" spans="1:4" x14ac:dyDescent="0.25">
      <c r="A900" s="3" t="s">
        <v>1892</v>
      </c>
      <c r="B900" s="3" t="s">
        <v>1893</v>
      </c>
      <c r="C900" s="3" t="s">
        <v>1894</v>
      </c>
      <c r="D900" s="4">
        <v>2.6653777249999999</v>
      </c>
    </row>
    <row r="901" spans="1:4" x14ac:dyDescent="0.25">
      <c r="A901" s="3" t="s">
        <v>1895</v>
      </c>
      <c r="B901" s="3" t="s">
        <v>2393</v>
      </c>
      <c r="C901" s="3" t="s">
        <v>1896</v>
      </c>
      <c r="D901" s="4">
        <v>-1.3846948750000001</v>
      </c>
    </row>
    <row r="902" spans="1:4" x14ac:dyDescent="0.25">
      <c r="A902" s="3" t="s">
        <v>2808</v>
      </c>
      <c r="B902" s="3" t="s">
        <v>2809</v>
      </c>
      <c r="C902" s="3" t="s">
        <v>2810</v>
      </c>
      <c r="D902" s="4">
        <v>1.28861615</v>
      </c>
    </row>
    <row r="903" spans="1:4" x14ac:dyDescent="0.25">
      <c r="A903" s="3" t="s">
        <v>1897</v>
      </c>
      <c r="B903" s="3" t="s">
        <v>1898</v>
      </c>
      <c r="C903" s="3" t="s">
        <v>1899</v>
      </c>
      <c r="D903" s="4">
        <v>1.5018555</v>
      </c>
    </row>
    <row r="904" spans="1:4" x14ac:dyDescent="0.25">
      <c r="A904" s="3" t="s">
        <v>1900</v>
      </c>
      <c r="B904" s="3" t="s">
        <v>1901</v>
      </c>
      <c r="C904" s="3" t="s">
        <v>1902</v>
      </c>
      <c r="D904" s="4">
        <v>1.4878629749999999</v>
      </c>
    </row>
    <row r="905" spans="1:4" x14ac:dyDescent="0.25">
      <c r="A905" s="3" t="s">
        <v>1903</v>
      </c>
      <c r="B905" s="3" t="s">
        <v>1904</v>
      </c>
      <c r="C905" s="3" t="s">
        <v>1905</v>
      </c>
      <c r="D905" s="4">
        <v>-1.1675727499999999</v>
      </c>
    </row>
    <row r="906" spans="1:4" x14ac:dyDescent="0.25">
      <c r="A906" s="3" t="s">
        <v>1906</v>
      </c>
      <c r="B906" s="3" t="s">
        <v>1907</v>
      </c>
      <c r="C906" s="3" t="s">
        <v>1908</v>
      </c>
      <c r="D906" s="4">
        <v>1.238395275</v>
      </c>
    </row>
    <row r="907" spans="1:4" x14ac:dyDescent="0.25">
      <c r="A907" s="3" t="s">
        <v>1909</v>
      </c>
      <c r="B907" s="3" t="s">
        <v>1910</v>
      </c>
      <c r="C907" s="3" t="s">
        <v>1911</v>
      </c>
      <c r="D907" s="4">
        <v>-2.3180702750000002</v>
      </c>
    </row>
    <row r="908" spans="1:4" x14ac:dyDescent="0.25">
      <c r="A908" s="3" t="s">
        <v>1912</v>
      </c>
      <c r="B908" s="3" t="s">
        <v>1913</v>
      </c>
      <c r="C908" s="3" t="s">
        <v>1914</v>
      </c>
      <c r="D908" s="4">
        <v>2.4258951</v>
      </c>
    </row>
    <row r="909" spans="1:4" x14ac:dyDescent="0.25">
      <c r="A909" s="3" t="s">
        <v>2811</v>
      </c>
      <c r="B909" s="3" t="s">
        <v>2812</v>
      </c>
      <c r="C909" s="3" t="s">
        <v>2813</v>
      </c>
      <c r="D909" s="4">
        <v>1.4594958999999998</v>
      </c>
    </row>
    <row r="910" spans="1:4" x14ac:dyDescent="0.25">
      <c r="A910" s="3" t="s">
        <v>1915</v>
      </c>
      <c r="B910" s="3" t="s">
        <v>1916</v>
      </c>
      <c r="C910" s="3" t="s">
        <v>1917</v>
      </c>
      <c r="D910" s="4">
        <v>1.101248625</v>
      </c>
    </row>
    <row r="911" spans="1:4" x14ac:dyDescent="0.25">
      <c r="A911" s="3" t="s">
        <v>1918</v>
      </c>
      <c r="B911" s="3" t="s">
        <v>1919</v>
      </c>
      <c r="C911" s="3" t="s">
        <v>1920</v>
      </c>
      <c r="D911" s="4">
        <v>-1.3350485500000002</v>
      </c>
    </row>
    <row r="912" spans="1:4" x14ac:dyDescent="0.25">
      <c r="A912" s="3" t="s">
        <v>1921</v>
      </c>
      <c r="B912" s="3" t="s">
        <v>1922</v>
      </c>
      <c r="C912" s="3" t="s">
        <v>1923</v>
      </c>
      <c r="D912" s="4">
        <v>1.1656979999999999</v>
      </c>
    </row>
    <row r="913" spans="1:4" x14ac:dyDescent="0.25">
      <c r="A913" s="3" t="s">
        <v>1924</v>
      </c>
      <c r="B913" s="3" t="s">
        <v>1925</v>
      </c>
      <c r="C913" s="3" t="s">
        <v>1926</v>
      </c>
      <c r="D913" s="4">
        <v>1.1847592499999999</v>
      </c>
    </row>
    <row r="914" spans="1:4" x14ac:dyDescent="0.25">
      <c r="A914" s="3" t="s">
        <v>1927</v>
      </c>
      <c r="B914" s="3" t="s">
        <v>1928</v>
      </c>
      <c r="C914" s="3" t="s">
        <v>1929</v>
      </c>
      <c r="D914" s="4">
        <v>-1.1330029499999998</v>
      </c>
    </row>
    <row r="915" spans="1:4" x14ac:dyDescent="0.25">
      <c r="A915" s="3" t="s">
        <v>1930</v>
      </c>
      <c r="B915" s="3" t="s">
        <v>1931</v>
      </c>
      <c r="C915" s="3" t="s">
        <v>1932</v>
      </c>
      <c r="D915" s="4">
        <v>-1.3628646250000001</v>
      </c>
    </row>
    <row r="916" spans="1:4" x14ac:dyDescent="0.25">
      <c r="A916" s="3" t="s">
        <v>1933</v>
      </c>
      <c r="B916" s="3" t="s">
        <v>1934</v>
      </c>
      <c r="C916" s="3" t="s">
        <v>1935</v>
      </c>
      <c r="D916" s="4">
        <v>1.2501155500000001</v>
      </c>
    </row>
    <row r="917" spans="1:4" x14ac:dyDescent="0.25">
      <c r="A917" s="3" t="s">
        <v>1936</v>
      </c>
      <c r="B917" s="3" t="s">
        <v>1937</v>
      </c>
      <c r="C917" s="3" t="s">
        <v>1938</v>
      </c>
      <c r="D917" s="4">
        <v>-1.47844255</v>
      </c>
    </row>
    <row r="918" spans="1:4" x14ac:dyDescent="0.25">
      <c r="A918" s="3" t="s">
        <v>1939</v>
      </c>
      <c r="B918" s="3" t="s">
        <v>1940</v>
      </c>
      <c r="C918" s="3" t="s">
        <v>1941</v>
      </c>
      <c r="D918" s="4">
        <v>2.0618733750000002</v>
      </c>
    </row>
    <row r="919" spans="1:4" x14ac:dyDescent="0.25">
      <c r="A919" s="3" t="s">
        <v>1942</v>
      </c>
      <c r="B919" s="3" t="s">
        <v>1943</v>
      </c>
      <c r="C919" s="3" t="s">
        <v>1944</v>
      </c>
      <c r="D919" s="4">
        <v>1.712684675</v>
      </c>
    </row>
    <row r="920" spans="1:4" x14ac:dyDescent="0.25">
      <c r="A920" s="3" t="s">
        <v>1945</v>
      </c>
      <c r="B920" s="3" t="s">
        <v>2394</v>
      </c>
      <c r="C920" s="3" t="s">
        <v>1946</v>
      </c>
      <c r="D920" s="4">
        <v>1.6955333500000003</v>
      </c>
    </row>
    <row r="921" spans="1:4" x14ac:dyDescent="0.25">
      <c r="A921" s="3" t="s">
        <v>1947</v>
      </c>
      <c r="B921" s="3" t="s">
        <v>1948</v>
      </c>
      <c r="C921" s="3" t="s">
        <v>1949</v>
      </c>
      <c r="D921" s="4">
        <v>-1.15260465</v>
      </c>
    </row>
    <row r="922" spans="1:4" x14ac:dyDescent="0.25">
      <c r="A922" s="3" t="s">
        <v>1950</v>
      </c>
      <c r="B922" s="3" t="s">
        <v>1951</v>
      </c>
      <c r="C922" s="3" t="s">
        <v>1952</v>
      </c>
      <c r="D922" s="4">
        <v>2.4131637750000001</v>
      </c>
    </row>
    <row r="923" spans="1:4" x14ac:dyDescent="0.25">
      <c r="A923" s="3" t="s">
        <v>1953</v>
      </c>
      <c r="B923" s="3" t="s">
        <v>1954</v>
      </c>
      <c r="C923" s="3" t="s">
        <v>1955</v>
      </c>
      <c r="D923" s="4">
        <v>-1.3987262250000001</v>
      </c>
    </row>
    <row r="924" spans="1:4" x14ac:dyDescent="0.25">
      <c r="A924" s="3" t="s">
        <v>1956</v>
      </c>
      <c r="B924" s="3" t="s">
        <v>1957</v>
      </c>
      <c r="C924" s="3" t="s">
        <v>1958</v>
      </c>
      <c r="D924" s="4">
        <v>-1.2601062750000001</v>
      </c>
    </row>
    <row r="925" spans="1:4" x14ac:dyDescent="0.25">
      <c r="A925" s="3" t="s">
        <v>1959</v>
      </c>
      <c r="B925" s="3" t="s">
        <v>1960</v>
      </c>
      <c r="C925" s="3" t="s">
        <v>1961</v>
      </c>
      <c r="D925" s="4">
        <v>1.5324803</v>
      </c>
    </row>
    <row r="926" spans="1:4" x14ac:dyDescent="0.25">
      <c r="A926" s="3" t="s">
        <v>1962</v>
      </c>
      <c r="B926" s="3" t="s">
        <v>1963</v>
      </c>
      <c r="C926" s="3" t="s">
        <v>1964</v>
      </c>
      <c r="D926" s="4">
        <v>-1.1107185249999998</v>
      </c>
    </row>
    <row r="927" spans="1:4" x14ac:dyDescent="0.25">
      <c r="A927" s="3" t="s">
        <v>2814</v>
      </c>
      <c r="B927" s="3" t="s">
        <v>2815</v>
      </c>
      <c r="C927" s="3" t="s">
        <v>2816</v>
      </c>
      <c r="D927" s="4">
        <v>-1.42209165</v>
      </c>
    </row>
    <row r="928" spans="1:4" x14ac:dyDescent="0.25">
      <c r="A928" s="3" t="s">
        <v>1965</v>
      </c>
      <c r="B928" s="3" t="s">
        <v>1966</v>
      </c>
      <c r="C928" s="3" t="s">
        <v>1967</v>
      </c>
      <c r="D928" s="4">
        <v>-1.5984992499999999</v>
      </c>
    </row>
    <row r="929" spans="1:4" x14ac:dyDescent="0.25">
      <c r="A929" s="3" t="s">
        <v>1965</v>
      </c>
      <c r="B929" s="3" t="s">
        <v>1966</v>
      </c>
      <c r="C929" s="3" t="s">
        <v>1967</v>
      </c>
      <c r="D929" s="4">
        <v>-1.2726291000000001</v>
      </c>
    </row>
    <row r="930" spans="1:4" x14ac:dyDescent="0.25">
      <c r="A930" s="3" t="s">
        <v>1968</v>
      </c>
      <c r="B930" s="3" t="s">
        <v>1969</v>
      </c>
      <c r="C930" s="3" t="s">
        <v>1970</v>
      </c>
      <c r="D930" s="4">
        <v>1.346948225</v>
      </c>
    </row>
    <row r="931" spans="1:4" x14ac:dyDescent="0.25">
      <c r="A931" s="3" t="s">
        <v>1971</v>
      </c>
      <c r="B931" s="3" t="s">
        <v>1972</v>
      </c>
      <c r="C931" s="3" t="s">
        <v>1973</v>
      </c>
      <c r="D931" s="4">
        <v>-1.221508875</v>
      </c>
    </row>
    <row r="932" spans="1:4" x14ac:dyDescent="0.25">
      <c r="A932" s="3" t="s">
        <v>1974</v>
      </c>
      <c r="B932" s="3" t="s">
        <v>1975</v>
      </c>
      <c r="C932" s="3" t="s">
        <v>1976</v>
      </c>
      <c r="D932" s="4">
        <v>2.7706276000000001</v>
      </c>
    </row>
    <row r="933" spans="1:4" x14ac:dyDescent="0.25">
      <c r="A933" s="3" t="s">
        <v>1977</v>
      </c>
      <c r="B933" s="3" t="s">
        <v>1978</v>
      </c>
      <c r="C933" s="3" t="s">
        <v>1979</v>
      </c>
      <c r="D933" s="4">
        <v>-1.217227075</v>
      </c>
    </row>
    <row r="934" spans="1:4" x14ac:dyDescent="0.25">
      <c r="A934" s="3" t="s">
        <v>1980</v>
      </c>
      <c r="B934" s="3" t="s">
        <v>1981</v>
      </c>
      <c r="C934" s="3" t="s">
        <v>1982</v>
      </c>
      <c r="D934" s="4">
        <v>-1.3629420000000001</v>
      </c>
    </row>
    <row r="935" spans="1:4" x14ac:dyDescent="0.25">
      <c r="A935" s="3" t="s">
        <v>1983</v>
      </c>
      <c r="B935" s="3" t="s">
        <v>1984</v>
      </c>
      <c r="C935" s="3" t="s">
        <v>1985</v>
      </c>
      <c r="D935" s="4">
        <v>-1.5198186</v>
      </c>
    </row>
    <row r="936" spans="1:4" x14ac:dyDescent="0.25">
      <c r="A936" s="3" t="s">
        <v>1986</v>
      </c>
      <c r="B936" s="3" t="s">
        <v>1987</v>
      </c>
      <c r="C936" s="3" t="s">
        <v>1988</v>
      </c>
      <c r="D936" s="4">
        <v>1.30263855</v>
      </c>
    </row>
    <row r="937" spans="1:4" x14ac:dyDescent="0.25">
      <c r="A937" s="3" t="s">
        <v>1989</v>
      </c>
      <c r="B937" s="3" t="s">
        <v>2395</v>
      </c>
      <c r="C937" s="3" t="s">
        <v>1990</v>
      </c>
      <c r="D937" s="4">
        <v>-1.3941810750000001</v>
      </c>
    </row>
    <row r="938" spans="1:4" x14ac:dyDescent="0.25">
      <c r="A938" s="3" t="s">
        <v>1991</v>
      </c>
      <c r="B938" s="3" t="s">
        <v>2396</v>
      </c>
      <c r="C938" s="3" t="s">
        <v>1992</v>
      </c>
      <c r="D938" s="4">
        <v>1.17516965</v>
      </c>
    </row>
    <row r="939" spans="1:4" x14ac:dyDescent="0.25">
      <c r="A939" s="3" t="s">
        <v>2817</v>
      </c>
      <c r="B939" s="3" t="s">
        <v>2818</v>
      </c>
      <c r="C939" s="3" t="s">
        <v>2819</v>
      </c>
      <c r="D939" s="4">
        <v>-1.9053339</v>
      </c>
    </row>
    <row r="940" spans="1:4" x14ac:dyDescent="0.25">
      <c r="A940" s="3" t="s">
        <v>1993</v>
      </c>
      <c r="B940" s="3" t="s">
        <v>1994</v>
      </c>
      <c r="C940" s="3" t="s">
        <v>1995</v>
      </c>
      <c r="D940" s="4">
        <v>1.6205699999999998</v>
      </c>
    </row>
    <row r="941" spans="1:4" x14ac:dyDescent="0.25">
      <c r="A941" s="3" t="s">
        <v>1996</v>
      </c>
      <c r="B941" s="3" t="s">
        <v>2397</v>
      </c>
      <c r="C941" s="3" t="s">
        <v>1997</v>
      </c>
      <c r="D941" s="4">
        <v>3.4480333500000002</v>
      </c>
    </row>
    <row r="942" spans="1:4" x14ac:dyDescent="0.25">
      <c r="A942" s="3" t="s">
        <v>1998</v>
      </c>
      <c r="B942" s="3" t="s">
        <v>1999</v>
      </c>
      <c r="C942" s="3" t="s">
        <v>2000</v>
      </c>
      <c r="D942" s="4">
        <v>2.8335267250000005</v>
      </c>
    </row>
    <row r="943" spans="1:4" x14ac:dyDescent="0.25">
      <c r="A943" s="3" t="s">
        <v>2001</v>
      </c>
      <c r="B943" s="3" t="s">
        <v>2002</v>
      </c>
      <c r="C943" s="3" t="s">
        <v>2003</v>
      </c>
      <c r="D943" s="4">
        <v>2.1861410000000001</v>
      </c>
    </row>
    <row r="944" spans="1:4" x14ac:dyDescent="0.25">
      <c r="A944" s="3" t="s">
        <v>2004</v>
      </c>
      <c r="B944" s="3" t="s">
        <v>2005</v>
      </c>
      <c r="C944" s="3" t="s">
        <v>2006</v>
      </c>
      <c r="D944" s="4">
        <v>-2.483393725</v>
      </c>
    </row>
    <row r="945" spans="1:4" x14ac:dyDescent="0.25">
      <c r="A945" s="3" t="s">
        <v>2007</v>
      </c>
      <c r="B945" s="3" t="s">
        <v>2008</v>
      </c>
      <c r="C945" s="3" t="s">
        <v>2009</v>
      </c>
      <c r="D945" s="4">
        <v>1.79222035</v>
      </c>
    </row>
    <row r="946" spans="1:4" x14ac:dyDescent="0.25">
      <c r="A946" s="3" t="s">
        <v>2820</v>
      </c>
      <c r="B946" s="3" t="s">
        <v>2821</v>
      </c>
      <c r="C946" s="3" t="s">
        <v>2822</v>
      </c>
      <c r="D946" s="4">
        <v>-1.1122246</v>
      </c>
    </row>
    <row r="947" spans="1:4" x14ac:dyDescent="0.25">
      <c r="A947" s="3" t="s">
        <v>2823</v>
      </c>
      <c r="B947" s="3" t="s">
        <v>2886</v>
      </c>
      <c r="C947" s="3" t="s">
        <v>2824</v>
      </c>
      <c r="D947" s="4">
        <v>2.60148205</v>
      </c>
    </row>
    <row r="948" spans="1:4" x14ac:dyDescent="0.25">
      <c r="A948" s="3" t="s">
        <v>2010</v>
      </c>
      <c r="B948" s="3" t="s">
        <v>2011</v>
      </c>
      <c r="C948" s="3" t="s">
        <v>2012</v>
      </c>
      <c r="D948" s="4">
        <v>1.3091804499999999</v>
      </c>
    </row>
    <row r="949" spans="1:4" x14ac:dyDescent="0.25">
      <c r="A949" s="3" t="s">
        <v>2013</v>
      </c>
      <c r="B949" s="3" t="s">
        <v>2014</v>
      </c>
      <c r="C949" s="3" t="s">
        <v>2015</v>
      </c>
      <c r="D949" s="4">
        <v>-1.2676183999999999</v>
      </c>
    </row>
    <row r="950" spans="1:4" x14ac:dyDescent="0.25">
      <c r="A950" s="3" t="s">
        <v>2016</v>
      </c>
      <c r="B950" s="3" t="s">
        <v>2017</v>
      </c>
      <c r="C950" s="3" t="s">
        <v>2018</v>
      </c>
      <c r="D950" s="4">
        <v>-2.1883844250000002</v>
      </c>
    </row>
    <row r="951" spans="1:4" x14ac:dyDescent="0.25">
      <c r="A951" s="3" t="s">
        <v>2019</v>
      </c>
      <c r="B951" s="3" t="s">
        <v>2020</v>
      </c>
      <c r="C951" s="3" t="s">
        <v>2021</v>
      </c>
      <c r="D951" s="4">
        <v>-1.6026083250000001</v>
      </c>
    </row>
    <row r="952" spans="1:4" x14ac:dyDescent="0.25">
      <c r="A952" s="3" t="s">
        <v>2825</v>
      </c>
      <c r="B952" s="3" t="s">
        <v>2826</v>
      </c>
      <c r="C952" s="3" t="s">
        <v>2827</v>
      </c>
      <c r="D952" s="4">
        <v>-1.5944813500000001</v>
      </c>
    </row>
    <row r="953" spans="1:4" x14ac:dyDescent="0.25">
      <c r="A953" s="3" t="s">
        <v>2828</v>
      </c>
      <c r="B953" s="3" t="s">
        <v>2829</v>
      </c>
      <c r="C953" s="3" t="s">
        <v>2830</v>
      </c>
      <c r="D953" s="4">
        <v>-1.8194874000000001</v>
      </c>
    </row>
    <row r="954" spans="1:4" x14ac:dyDescent="0.25">
      <c r="A954" s="3" t="s">
        <v>2022</v>
      </c>
      <c r="B954" s="3" t="s">
        <v>2023</v>
      </c>
      <c r="C954" s="3" t="s">
        <v>2024</v>
      </c>
      <c r="D954" s="4">
        <v>-1.654226575</v>
      </c>
    </row>
    <row r="955" spans="1:4" x14ac:dyDescent="0.25">
      <c r="A955" s="3" t="s">
        <v>2022</v>
      </c>
      <c r="B955" s="3" t="s">
        <v>2023</v>
      </c>
      <c r="C955" s="3" t="s">
        <v>2024</v>
      </c>
      <c r="D955" s="4">
        <v>-1.6263232000000001</v>
      </c>
    </row>
    <row r="956" spans="1:4" x14ac:dyDescent="0.25">
      <c r="A956" s="3" t="s">
        <v>2025</v>
      </c>
      <c r="B956" s="3" t="s">
        <v>2026</v>
      </c>
      <c r="C956" s="3" t="s">
        <v>2027</v>
      </c>
      <c r="D956" s="4">
        <v>-1.8216244749999999</v>
      </c>
    </row>
    <row r="957" spans="1:4" x14ac:dyDescent="0.25">
      <c r="A957" s="3" t="s">
        <v>2028</v>
      </c>
      <c r="B957" s="3" t="s">
        <v>2029</v>
      </c>
      <c r="C957" s="3" t="s">
        <v>2030</v>
      </c>
      <c r="D957" s="4">
        <v>-1.631611675</v>
      </c>
    </row>
    <row r="958" spans="1:4" x14ac:dyDescent="0.25">
      <c r="A958" s="3" t="s">
        <v>2031</v>
      </c>
      <c r="B958" s="3" t="s">
        <v>2032</v>
      </c>
      <c r="C958" s="3" t="s">
        <v>2033</v>
      </c>
      <c r="D958" s="4">
        <v>-1.423026825</v>
      </c>
    </row>
    <row r="959" spans="1:4" x14ac:dyDescent="0.25">
      <c r="A959" s="3" t="s">
        <v>2034</v>
      </c>
      <c r="B959" s="3" t="s">
        <v>2035</v>
      </c>
      <c r="C959" s="3" t="s">
        <v>2036</v>
      </c>
      <c r="D959" s="4">
        <v>-1.1718506</v>
      </c>
    </row>
    <row r="960" spans="1:4" x14ac:dyDescent="0.25">
      <c r="A960" s="3" t="s">
        <v>2037</v>
      </c>
      <c r="B960" s="3" t="s">
        <v>2038</v>
      </c>
      <c r="C960" s="3" t="s">
        <v>2039</v>
      </c>
      <c r="D960" s="4">
        <v>-1.8548954000000002</v>
      </c>
    </row>
    <row r="961" spans="1:4" x14ac:dyDescent="0.25">
      <c r="A961" s="3" t="s">
        <v>2037</v>
      </c>
      <c r="B961" s="3" t="s">
        <v>2038</v>
      </c>
      <c r="C961" s="3" t="s">
        <v>2039</v>
      </c>
      <c r="D961" s="4">
        <v>-1.23289845</v>
      </c>
    </row>
    <row r="962" spans="1:4" x14ac:dyDescent="0.25">
      <c r="A962" s="3" t="s">
        <v>2040</v>
      </c>
      <c r="B962" s="3" t="s">
        <v>2041</v>
      </c>
      <c r="C962" s="3" t="s">
        <v>2042</v>
      </c>
      <c r="D962" s="4">
        <v>-1.15135035</v>
      </c>
    </row>
    <row r="963" spans="1:4" x14ac:dyDescent="0.25">
      <c r="A963" s="3" t="s">
        <v>2043</v>
      </c>
      <c r="B963" s="3" t="s">
        <v>2044</v>
      </c>
      <c r="C963" s="3" t="s">
        <v>2045</v>
      </c>
      <c r="D963" s="4">
        <v>-1.5178112499999998</v>
      </c>
    </row>
    <row r="964" spans="1:4" x14ac:dyDescent="0.25">
      <c r="A964" s="3" t="s">
        <v>2046</v>
      </c>
      <c r="B964" s="3" t="s">
        <v>2047</v>
      </c>
      <c r="C964" s="3" t="s">
        <v>2048</v>
      </c>
      <c r="D964" s="4">
        <v>-1.2703644249999999</v>
      </c>
    </row>
    <row r="965" spans="1:4" x14ac:dyDescent="0.25">
      <c r="A965" s="3" t="s">
        <v>2049</v>
      </c>
      <c r="B965" s="3" t="s">
        <v>2050</v>
      </c>
      <c r="C965" s="3" t="s">
        <v>2051</v>
      </c>
      <c r="D965" s="4">
        <v>1.3410149249999999</v>
      </c>
    </row>
    <row r="966" spans="1:4" x14ac:dyDescent="0.25">
      <c r="A966" s="3" t="s">
        <v>2052</v>
      </c>
      <c r="B966" s="3" t="s">
        <v>2053</v>
      </c>
      <c r="C966" s="3" t="s">
        <v>2054</v>
      </c>
      <c r="D966" s="4">
        <v>-1.1953734250000001</v>
      </c>
    </row>
    <row r="967" spans="1:4" x14ac:dyDescent="0.25">
      <c r="A967" s="3" t="s">
        <v>2055</v>
      </c>
      <c r="B967" s="3" t="s">
        <v>2056</v>
      </c>
      <c r="C967" s="3" t="s">
        <v>2057</v>
      </c>
      <c r="D967" s="4">
        <v>-2.0084626750000001</v>
      </c>
    </row>
    <row r="968" spans="1:4" x14ac:dyDescent="0.25">
      <c r="A968" s="3" t="s">
        <v>2058</v>
      </c>
      <c r="B968" s="3" t="s">
        <v>2059</v>
      </c>
      <c r="C968" s="3" t="s">
        <v>2060</v>
      </c>
      <c r="D968" s="4">
        <v>1.212426075</v>
      </c>
    </row>
    <row r="969" spans="1:4" x14ac:dyDescent="0.25">
      <c r="A969" s="3" t="s">
        <v>2061</v>
      </c>
      <c r="B969" s="3" t="s">
        <v>2062</v>
      </c>
      <c r="C969" s="3" t="s">
        <v>2063</v>
      </c>
      <c r="D969" s="4">
        <v>1.1689945499999999</v>
      </c>
    </row>
    <row r="970" spans="1:4" x14ac:dyDescent="0.25">
      <c r="A970" s="3" t="s">
        <v>2831</v>
      </c>
      <c r="B970" s="3" t="s">
        <v>2887</v>
      </c>
      <c r="C970" s="3" t="s">
        <v>2832</v>
      </c>
      <c r="D970" s="4">
        <v>1.0848360000000001</v>
      </c>
    </row>
    <row r="971" spans="1:4" x14ac:dyDescent="0.25">
      <c r="A971" s="3" t="s">
        <v>2064</v>
      </c>
      <c r="B971" s="3" t="s">
        <v>2065</v>
      </c>
      <c r="C971" s="3" t="s">
        <v>2066</v>
      </c>
      <c r="D971" s="4">
        <v>1.8258373000000001</v>
      </c>
    </row>
    <row r="972" spans="1:4" x14ac:dyDescent="0.25">
      <c r="A972" s="3" t="s">
        <v>2833</v>
      </c>
      <c r="B972" s="3" t="s">
        <v>2888</v>
      </c>
      <c r="C972" s="3" t="s">
        <v>2834</v>
      </c>
      <c r="D972" s="4">
        <v>-1.5031683500000002</v>
      </c>
    </row>
    <row r="973" spans="1:4" x14ac:dyDescent="0.25">
      <c r="A973" s="3" t="s">
        <v>2067</v>
      </c>
      <c r="B973" s="3" t="s">
        <v>2398</v>
      </c>
      <c r="C973" s="3" t="s">
        <v>2068</v>
      </c>
      <c r="D973" s="4">
        <v>-1.1330700500000002</v>
      </c>
    </row>
    <row r="974" spans="1:4" x14ac:dyDescent="0.25">
      <c r="A974" s="3" t="s">
        <v>2069</v>
      </c>
      <c r="B974" s="3" t="s">
        <v>2399</v>
      </c>
      <c r="C974" s="3" t="s">
        <v>2070</v>
      </c>
      <c r="D974" s="4">
        <v>-1.219404325</v>
      </c>
    </row>
    <row r="975" spans="1:4" x14ac:dyDescent="0.25">
      <c r="A975" s="3" t="s">
        <v>2071</v>
      </c>
      <c r="B975" s="3" t="s">
        <v>2400</v>
      </c>
      <c r="C975" s="3" t="s">
        <v>2072</v>
      </c>
      <c r="D975" s="4">
        <v>1.1985799500000001</v>
      </c>
    </row>
    <row r="976" spans="1:4" x14ac:dyDescent="0.25">
      <c r="A976" s="3" t="s">
        <v>2073</v>
      </c>
      <c r="B976" s="3" t="s">
        <v>2401</v>
      </c>
      <c r="C976" s="3" t="s">
        <v>2074</v>
      </c>
      <c r="D976" s="4">
        <v>1.2625271499999999</v>
      </c>
    </row>
    <row r="977" spans="1:4" x14ac:dyDescent="0.25">
      <c r="A977" s="3" t="s">
        <v>2075</v>
      </c>
      <c r="B977" s="3" t="s">
        <v>2513</v>
      </c>
      <c r="C977" s="3" t="s">
        <v>2076</v>
      </c>
      <c r="D977" s="4">
        <v>1.62131925</v>
      </c>
    </row>
    <row r="978" spans="1:4" x14ac:dyDescent="0.25">
      <c r="A978" s="3" t="s">
        <v>2077</v>
      </c>
      <c r="B978" s="3" t="s">
        <v>2402</v>
      </c>
      <c r="C978" s="3" t="s">
        <v>2078</v>
      </c>
      <c r="D978" s="4">
        <v>1.2067851000000001</v>
      </c>
    </row>
    <row r="979" spans="1:4" x14ac:dyDescent="0.25">
      <c r="A979" s="3" t="s">
        <v>2079</v>
      </c>
      <c r="B979" s="3" t="s">
        <v>2403</v>
      </c>
      <c r="C979" s="3" t="s">
        <v>2080</v>
      </c>
      <c r="D979" s="4">
        <v>-1.2978005750000001</v>
      </c>
    </row>
    <row r="980" spans="1:4" x14ac:dyDescent="0.25">
      <c r="A980" s="3" t="s">
        <v>2081</v>
      </c>
      <c r="B980" s="3" t="s">
        <v>2404</v>
      </c>
      <c r="C980" s="3" t="s">
        <v>2082</v>
      </c>
      <c r="D980" s="4">
        <v>-1.3007202250000001</v>
      </c>
    </row>
    <row r="981" spans="1:4" x14ac:dyDescent="0.25">
      <c r="A981" s="3" t="s">
        <v>2083</v>
      </c>
      <c r="B981" s="3" t="s">
        <v>2405</v>
      </c>
      <c r="C981" s="3" t="s">
        <v>2084</v>
      </c>
      <c r="D981" s="4">
        <v>-2.1755551</v>
      </c>
    </row>
    <row r="982" spans="1:4" x14ac:dyDescent="0.25">
      <c r="A982" s="3" t="s">
        <v>2085</v>
      </c>
      <c r="B982" s="3" t="s">
        <v>2086</v>
      </c>
      <c r="C982" s="3" t="s">
        <v>2087</v>
      </c>
      <c r="D982" s="4">
        <v>1.4461035499999999</v>
      </c>
    </row>
    <row r="983" spans="1:4" x14ac:dyDescent="0.25">
      <c r="A983" s="3" t="s">
        <v>2088</v>
      </c>
      <c r="B983" s="3" t="s">
        <v>2406</v>
      </c>
      <c r="C983" s="3" t="s">
        <v>2089</v>
      </c>
      <c r="D983" s="4">
        <v>-1.18069735</v>
      </c>
    </row>
    <row r="984" spans="1:4" x14ac:dyDescent="0.25">
      <c r="A984" s="3" t="s">
        <v>2090</v>
      </c>
      <c r="B984" s="3" t="s">
        <v>2514</v>
      </c>
      <c r="C984" s="3" t="s">
        <v>2091</v>
      </c>
      <c r="D984" s="4">
        <v>-1.074523825</v>
      </c>
    </row>
    <row r="985" spans="1:4" x14ac:dyDescent="0.25">
      <c r="A985" s="3" t="s">
        <v>2092</v>
      </c>
      <c r="B985" s="3" t="s">
        <v>2407</v>
      </c>
      <c r="C985" s="3" t="s">
        <v>2093</v>
      </c>
      <c r="D985" s="4">
        <v>1.550524775</v>
      </c>
    </row>
    <row r="986" spans="1:4" x14ac:dyDescent="0.25">
      <c r="A986" s="3" t="s">
        <v>2094</v>
      </c>
      <c r="B986" s="3" t="s">
        <v>2515</v>
      </c>
      <c r="C986" s="3" t="s">
        <v>2095</v>
      </c>
      <c r="D986" s="4">
        <v>-1.3146527750000001</v>
      </c>
    </row>
    <row r="987" spans="1:4" x14ac:dyDescent="0.25">
      <c r="A987" s="3" t="s">
        <v>2096</v>
      </c>
      <c r="B987" s="3" t="s">
        <v>2408</v>
      </c>
      <c r="C987" s="3" t="s">
        <v>2097</v>
      </c>
      <c r="D987" s="4">
        <v>-1.6571975999999999</v>
      </c>
    </row>
    <row r="988" spans="1:4" x14ac:dyDescent="0.25">
      <c r="A988" s="3" t="s">
        <v>2096</v>
      </c>
      <c r="B988" s="3" t="s">
        <v>2408</v>
      </c>
      <c r="C988" s="3" t="s">
        <v>2097</v>
      </c>
      <c r="D988" s="4">
        <v>-1.79760005</v>
      </c>
    </row>
    <row r="989" spans="1:4" x14ac:dyDescent="0.25">
      <c r="A989" s="3" t="s">
        <v>2098</v>
      </c>
      <c r="B989" s="3" t="s">
        <v>2516</v>
      </c>
      <c r="C989" s="3" t="s">
        <v>2099</v>
      </c>
      <c r="D989" s="4">
        <v>2.6937034999999998</v>
      </c>
    </row>
    <row r="990" spans="1:4" x14ac:dyDescent="0.25">
      <c r="A990" s="3" t="s">
        <v>2100</v>
      </c>
      <c r="B990" s="3" t="s">
        <v>2101</v>
      </c>
      <c r="C990" s="3" t="s">
        <v>2102</v>
      </c>
      <c r="D990" s="4">
        <v>2.2904764750000002</v>
      </c>
    </row>
    <row r="991" spans="1:4" x14ac:dyDescent="0.25">
      <c r="A991" s="3" t="s">
        <v>2835</v>
      </c>
      <c r="B991" s="3" t="s">
        <v>2836</v>
      </c>
      <c r="C991" s="3" t="s">
        <v>2837</v>
      </c>
      <c r="D991" s="4">
        <v>-2.21043295</v>
      </c>
    </row>
    <row r="992" spans="1:4" x14ac:dyDescent="0.25">
      <c r="A992" s="3" t="s">
        <v>2103</v>
      </c>
      <c r="B992" s="3" t="s">
        <v>2104</v>
      </c>
      <c r="C992" s="3" t="s">
        <v>2105</v>
      </c>
      <c r="D992" s="4">
        <v>1.2849612500000001</v>
      </c>
    </row>
    <row r="993" spans="1:4" x14ac:dyDescent="0.25">
      <c r="A993" s="3" t="s">
        <v>2106</v>
      </c>
      <c r="B993" s="3" t="s">
        <v>2107</v>
      </c>
      <c r="C993" s="3" t="s">
        <v>2108</v>
      </c>
      <c r="D993" s="4">
        <v>-1.1692465749999998</v>
      </c>
    </row>
    <row r="994" spans="1:4" x14ac:dyDescent="0.25">
      <c r="A994" s="3" t="s">
        <v>2109</v>
      </c>
      <c r="B994" s="3" t="s">
        <v>2517</v>
      </c>
      <c r="C994" s="3" t="s">
        <v>2110</v>
      </c>
      <c r="D994" s="4">
        <v>1.6463817999999999</v>
      </c>
    </row>
    <row r="995" spans="1:4" x14ac:dyDescent="0.25">
      <c r="A995" s="3" t="s">
        <v>2111</v>
      </c>
      <c r="B995" s="3" t="s">
        <v>2112</v>
      </c>
      <c r="C995" s="3" t="s">
        <v>2113</v>
      </c>
      <c r="D995" s="4">
        <v>1.9452920749999998</v>
      </c>
    </row>
    <row r="996" spans="1:4" x14ac:dyDescent="0.25">
      <c r="A996" s="3" t="s">
        <v>2114</v>
      </c>
      <c r="B996" s="3" t="s">
        <v>2518</v>
      </c>
      <c r="C996" s="3" t="s">
        <v>2115</v>
      </c>
      <c r="D996" s="4">
        <v>-1.7577757749999998</v>
      </c>
    </row>
    <row r="997" spans="1:4" x14ac:dyDescent="0.25">
      <c r="A997" s="3" t="s">
        <v>2116</v>
      </c>
      <c r="B997" s="3" t="s">
        <v>2117</v>
      </c>
      <c r="C997" s="3" t="s">
        <v>2118</v>
      </c>
      <c r="D997" s="4">
        <v>1.1994007500000001</v>
      </c>
    </row>
    <row r="998" spans="1:4" x14ac:dyDescent="0.25">
      <c r="A998" s="3" t="s">
        <v>2119</v>
      </c>
      <c r="B998" s="3" t="s">
        <v>2120</v>
      </c>
      <c r="C998" s="3" t="s">
        <v>2121</v>
      </c>
      <c r="D998" s="4">
        <v>1.6099220249999999</v>
      </c>
    </row>
    <row r="999" spans="1:4" x14ac:dyDescent="0.25">
      <c r="A999" s="3" t="s">
        <v>2122</v>
      </c>
      <c r="B999" s="3" t="s">
        <v>2123</v>
      </c>
      <c r="C999" s="3" t="s">
        <v>2124</v>
      </c>
      <c r="D999" s="4">
        <v>1.2547615999999999</v>
      </c>
    </row>
    <row r="1000" spans="1:4" x14ac:dyDescent="0.25">
      <c r="A1000" s="3" t="s">
        <v>2125</v>
      </c>
      <c r="B1000" s="3" t="s">
        <v>2126</v>
      </c>
      <c r="C1000" s="3" t="s">
        <v>2127</v>
      </c>
      <c r="D1000" s="4">
        <v>1.1905481499999999</v>
      </c>
    </row>
    <row r="1001" spans="1:4" x14ac:dyDescent="0.25">
      <c r="A1001" s="3" t="s">
        <v>2128</v>
      </c>
      <c r="B1001" s="3" t="s">
        <v>2129</v>
      </c>
      <c r="C1001" s="3" t="s">
        <v>2130</v>
      </c>
      <c r="D1001" s="4">
        <v>1.4901838500000002</v>
      </c>
    </row>
    <row r="1002" spans="1:4" x14ac:dyDescent="0.25">
      <c r="A1002" s="3" t="s">
        <v>2131</v>
      </c>
      <c r="B1002" s="3" t="s">
        <v>2132</v>
      </c>
      <c r="C1002" s="3" t="s">
        <v>2133</v>
      </c>
      <c r="D1002" s="4">
        <v>1.3557176</v>
      </c>
    </row>
    <row r="1003" spans="1:4" x14ac:dyDescent="0.25">
      <c r="A1003" s="3" t="s">
        <v>2134</v>
      </c>
      <c r="B1003" s="3" t="s">
        <v>2135</v>
      </c>
      <c r="C1003" s="3" t="s">
        <v>2136</v>
      </c>
      <c r="D1003" s="4">
        <v>1.5252922250000001</v>
      </c>
    </row>
    <row r="1004" spans="1:4" x14ac:dyDescent="0.25">
      <c r="A1004" s="3" t="s">
        <v>2137</v>
      </c>
      <c r="B1004" s="3" t="s">
        <v>2138</v>
      </c>
      <c r="C1004" s="3" t="s">
        <v>2139</v>
      </c>
      <c r="D1004" s="4">
        <v>1.12070515</v>
      </c>
    </row>
    <row r="1005" spans="1:4" x14ac:dyDescent="0.25">
      <c r="A1005" s="3" t="s">
        <v>2140</v>
      </c>
      <c r="B1005" s="3" t="s">
        <v>2141</v>
      </c>
      <c r="C1005" s="3" t="s">
        <v>2142</v>
      </c>
      <c r="D1005" s="4">
        <v>-1.2355719999999999</v>
      </c>
    </row>
    <row r="1006" spans="1:4" x14ac:dyDescent="0.25">
      <c r="A1006" s="3" t="s">
        <v>2143</v>
      </c>
      <c r="B1006" s="3" t="s">
        <v>2144</v>
      </c>
      <c r="C1006" s="3" t="s">
        <v>2145</v>
      </c>
      <c r="D1006" s="4">
        <v>-1.0888112999999999</v>
      </c>
    </row>
    <row r="1007" spans="1:4" x14ac:dyDescent="0.25">
      <c r="A1007" s="3" t="s">
        <v>2146</v>
      </c>
      <c r="B1007" s="3" t="s">
        <v>2147</v>
      </c>
      <c r="C1007" s="3" t="s">
        <v>2148</v>
      </c>
      <c r="D1007" s="4">
        <v>1.0845576000000001</v>
      </c>
    </row>
    <row r="1008" spans="1:4" x14ac:dyDescent="0.25">
      <c r="A1008" s="3" t="s">
        <v>2149</v>
      </c>
      <c r="B1008" s="3" t="s">
        <v>2150</v>
      </c>
      <c r="C1008" s="3" t="s">
        <v>2151</v>
      </c>
      <c r="D1008" s="4">
        <v>1.53786705</v>
      </c>
    </row>
    <row r="1009" spans="1:4" x14ac:dyDescent="0.25">
      <c r="A1009" s="3" t="s">
        <v>2152</v>
      </c>
      <c r="B1009" s="3" t="s">
        <v>2153</v>
      </c>
      <c r="C1009" s="3" t="s">
        <v>2154</v>
      </c>
      <c r="D1009" s="4">
        <v>-1.885986875</v>
      </c>
    </row>
    <row r="1010" spans="1:4" x14ac:dyDescent="0.25">
      <c r="A1010" s="3" t="s">
        <v>2155</v>
      </c>
      <c r="B1010" s="3" t="s">
        <v>2409</v>
      </c>
      <c r="C1010" s="3" t="s">
        <v>2156</v>
      </c>
      <c r="D1010" s="4">
        <v>1.1716614750000001</v>
      </c>
    </row>
    <row r="1011" spans="1:4" x14ac:dyDescent="0.25">
      <c r="A1011" s="3" t="s">
        <v>2157</v>
      </c>
      <c r="B1011" s="3" t="s">
        <v>2410</v>
      </c>
      <c r="C1011" s="3" t="s">
        <v>2158</v>
      </c>
      <c r="D1011" s="4">
        <v>1.3935778249999999</v>
      </c>
    </row>
    <row r="1012" spans="1:4" x14ac:dyDescent="0.25">
      <c r="A1012" s="3" t="s">
        <v>2838</v>
      </c>
      <c r="B1012" s="3" t="s">
        <v>2839</v>
      </c>
      <c r="C1012" s="3" t="s">
        <v>2840</v>
      </c>
      <c r="D1012" s="4">
        <v>-1.30344375</v>
      </c>
    </row>
    <row r="1013" spans="1:4" x14ac:dyDescent="0.25">
      <c r="A1013" s="3" t="s">
        <v>2841</v>
      </c>
      <c r="B1013" s="3" t="s">
        <v>2842</v>
      </c>
      <c r="C1013" s="3" t="s">
        <v>2843</v>
      </c>
      <c r="D1013" s="4">
        <v>-1.2351360499999999</v>
      </c>
    </row>
  </sheetData>
  <sortState ref="A2:D1013">
    <sortCondition ref="B2:B1013"/>
  </sortState>
  <conditionalFormatting sqref="D2:D841">
    <cfRule type="dataBar" priority="2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7E35F72D-BF09-4522-B8F6-3A7D4F43114F}</x14:id>
        </ext>
      </extLst>
    </cfRule>
  </conditionalFormatting>
  <conditionalFormatting sqref="D842:D1013">
    <cfRule type="dataBar" priority="1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BF27B729-A70D-46CD-B8B2-7472B316E9E7}</x14:id>
        </ext>
      </extLst>
    </cfRule>
  </conditionalFormatting>
  <pageMargins left="0.7" right="0.7" top="0.75" bottom="0.75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7E35F72D-BF09-4522-B8F6-3A7D4F43114F}">
            <x14:dataBar minLength="0" maxLength="100" border="1" gradient="0" negativeBarBorderColorSameAsPositive="0" axisPosition="middle">
              <x14:cfvo type="autoMin"/>
              <x14:cfvo type="autoMax"/>
              <x14:borderColor rgb="FF000000"/>
              <x14:negativeFillColor rgb="FF00B050"/>
              <x14:negativeBorderColor rgb="FF000000"/>
              <x14:axisColor rgb="FF000000"/>
            </x14:dataBar>
          </x14:cfRule>
          <xm:sqref>D2:D841</xm:sqref>
        </x14:conditionalFormatting>
        <x14:conditionalFormatting xmlns:xm="http://schemas.microsoft.com/office/excel/2006/main">
          <x14:cfRule type="dataBar" id="{BF27B729-A70D-46CD-B8B2-7472B316E9E7}">
            <x14:dataBar minLength="0" maxLength="100" border="1" gradient="0" negativeBarBorderColorSameAsPositive="0" axisPosition="middle">
              <x14:cfvo type="autoMin"/>
              <x14:cfvo type="autoMax"/>
              <x14:borderColor rgb="FF000000"/>
              <x14:negativeFillColor rgb="FF00B050"/>
              <x14:negativeBorderColor rgb="FF000000"/>
              <x14:axisColor rgb="FF000000"/>
            </x14:dataBar>
          </x14:cfRule>
          <xm:sqref>D842:D1013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Stirling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isa Vera Andujar</dc:creator>
  <cp:lastModifiedBy>Luisa Vera Andujar</cp:lastModifiedBy>
  <dcterms:created xsi:type="dcterms:W3CDTF">2016-12-16T13:47:01Z</dcterms:created>
  <dcterms:modified xsi:type="dcterms:W3CDTF">2017-06-27T14:57:39Z</dcterms:modified>
</cp:coreProperties>
</file>